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DISC\Molecular Biology Dept\project teams\Dystrophin levels\Wes manuscript\raw data for PLOS one\Fig 7\"/>
    </mc:Choice>
  </mc:AlternateContent>
  <bookViews>
    <workbookView xWindow="0" yWindow="0" windowWidth="38400" windowHeight="17535"/>
  </bookViews>
  <sheets>
    <sheet name="DMD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78" i="6" l="1"/>
  <c r="Q278" i="6"/>
  <c r="K278" i="6"/>
  <c r="R277" i="6"/>
  <c r="Q277" i="6"/>
  <c r="R276" i="6"/>
  <c r="Q276" i="6"/>
  <c r="L276" i="6"/>
  <c r="K276" i="6"/>
  <c r="R275" i="6"/>
  <c r="T275" i="6" s="1"/>
  <c r="Q275" i="6"/>
  <c r="L275" i="6"/>
  <c r="K275" i="6"/>
  <c r="R273" i="6"/>
  <c r="Q273" i="6"/>
  <c r="K273" i="6"/>
  <c r="Q271" i="6"/>
  <c r="L271" i="6"/>
  <c r="K271" i="6"/>
  <c r="Q270" i="6"/>
  <c r="R269" i="6"/>
  <c r="Q269" i="6"/>
  <c r="R268" i="6"/>
  <c r="Q268" i="6"/>
  <c r="R267" i="6"/>
  <c r="Q267" i="6"/>
  <c r="L267" i="6"/>
  <c r="K267" i="6"/>
  <c r="Q266" i="6"/>
  <c r="R265" i="6"/>
  <c r="Q265" i="6"/>
  <c r="R264" i="6"/>
  <c r="Q264" i="6"/>
  <c r="R263" i="6"/>
  <c r="Q263" i="6"/>
  <c r="L263" i="6"/>
  <c r="K263" i="6"/>
  <c r="R262" i="6"/>
  <c r="Q262" i="6"/>
  <c r="L262" i="6"/>
  <c r="K262" i="6"/>
  <c r="N248" i="6"/>
  <c r="O248" i="6" s="1"/>
  <c r="N247" i="6"/>
  <c r="O247" i="6" s="1"/>
  <c r="N246" i="6"/>
  <c r="O246" i="6" s="1"/>
  <c r="N245" i="6"/>
  <c r="O245" i="6" s="1"/>
  <c r="N244" i="6"/>
  <c r="O244" i="6" s="1"/>
  <c r="N243" i="6"/>
  <c r="O243" i="6" s="1"/>
  <c r="N242" i="6"/>
  <c r="O242" i="6" s="1"/>
  <c r="N241" i="6"/>
  <c r="O241" i="6" s="1"/>
  <c r="N240" i="6"/>
  <c r="O240" i="6" s="1"/>
  <c r="N239" i="6"/>
  <c r="O239" i="6" s="1"/>
  <c r="N238" i="6"/>
  <c r="O238" i="6" s="1"/>
  <c r="N237" i="6"/>
  <c r="O237" i="6" s="1"/>
  <c r="N236" i="6"/>
  <c r="O236" i="6" s="1"/>
  <c r="N235" i="6"/>
  <c r="O235" i="6" s="1"/>
  <c r="N234" i="6"/>
  <c r="O234" i="6" s="1"/>
  <c r="N233" i="6"/>
  <c r="O233" i="6" s="1"/>
  <c r="N232" i="6"/>
  <c r="O232" i="6" s="1"/>
  <c r="N231" i="6"/>
  <c r="N230" i="6"/>
  <c r="N229" i="6"/>
  <c r="N228" i="6"/>
  <c r="N227" i="6"/>
  <c r="C227" i="6"/>
  <c r="C228" i="6" s="1"/>
  <c r="C229" i="6" s="1"/>
  <c r="C230" i="6" s="1"/>
  <c r="C231" i="6" s="1"/>
  <c r="N226" i="6"/>
  <c r="N216" i="6"/>
  <c r="O216" i="6" s="1"/>
  <c r="N215" i="6"/>
  <c r="O215" i="6" s="1"/>
  <c r="N214" i="6"/>
  <c r="O214" i="6" s="1"/>
  <c r="N213" i="6"/>
  <c r="O213" i="6" s="1"/>
  <c r="N212" i="6"/>
  <c r="O212" i="6" s="1"/>
  <c r="N211" i="6"/>
  <c r="O211" i="6" s="1"/>
  <c r="N210" i="6"/>
  <c r="O210" i="6" s="1"/>
  <c r="N209" i="6"/>
  <c r="O209" i="6" s="1"/>
  <c r="N208" i="6"/>
  <c r="O208" i="6" s="1"/>
  <c r="N207" i="6"/>
  <c r="O207" i="6" s="1"/>
  <c r="N206" i="6"/>
  <c r="O206" i="6" s="1"/>
  <c r="N205" i="6"/>
  <c r="O205" i="6" s="1"/>
  <c r="N204" i="6"/>
  <c r="O204" i="6" s="1"/>
  <c r="N203" i="6"/>
  <c r="O203" i="6" s="1"/>
  <c r="N202" i="6"/>
  <c r="O202" i="6" s="1"/>
  <c r="N201" i="6"/>
  <c r="O201" i="6" s="1"/>
  <c r="N200" i="6"/>
  <c r="O200" i="6" s="1"/>
  <c r="N199" i="6"/>
  <c r="N198" i="6"/>
  <c r="N197" i="6"/>
  <c r="N196" i="6"/>
  <c r="N195" i="6"/>
  <c r="C195" i="6"/>
  <c r="C196" i="6" s="1"/>
  <c r="C197" i="6" s="1"/>
  <c r="C198" i="6" s="1"/>
  <c r="C199" i="6" s="1"/>
  <c r="N194" i="6"/>
  <c r="Q163" i="6"/>
  <c r="N163" i="6"/>
  <c r="O163" i="6" s="1"/>
  <c r="Q162" i="6"/>
  <c r="N162" i="6"/>
  <c r="O162" i="6" s="1"/>
  <c r="Q161" i="6"/>
  <c r="N161" i="6"/>
  <c r="O161" i="6" s="1"/>
  <c r="Q160" i="6"/>
  <c r="N160" i="6"/>
  <c r="O160" i="6" s="1"/>
  <c r="Q159" i="6"/>
  <c r="O159" i="6"/>
  <c r="Q158" i="6"/>
  <c r="N158" i="6"/>
  <c r="O158" i="6" s="1"/>
  <c r="O157" i="6"/>
  <c r="Q156" i="6"/>
  <c r="O156" i="6"/>
  <c r="Q155" i="6"/>
  <c r="O155" i="6"/>
  <c r="Q154" i="6"/>
  <c r="N154" i="6"/>
  <c r="O154" i="6" s="1"/>
  <c r="Q153" i="6"/>
  <c r="N153" i="6"/>
  <c r="O153" i="6" s="1"/>
  <c r="Q152" i="6"/>
  <c r="N152" i="6"/>
  <c r="O152" i="6" s="1"/>
  <c r="Q151" i="6"/>
  <c r="O151" i="6"/>
  <c r="Q150" i="6"/>
  <c r="N150" i="6"/>
  <c r="O150" i="6" s="1"/>
  <c r="Q149" i="6"/>
  <c r="N149" i="6"/>
  <c r="O149" i="6" s="1"/>
  <c r="Q148" i="6"/>
  <c r="N148" i="6"/>
  <c r="O148" i="6" s="1"/>
  <c r="Q147" i="6"/>
  <c r="N147" i="6"/>
  <c r="O147" i="6" s="1"/>
  <c r="Q146" i="6"/>
  <c r="N146" i="6"/>
  <c r="Q145" i="6"/>
  <c r="N145" i="6"/>
  <c r="Q144" i="6"/>
  <c r="N144" i="6"/>
  <c r="Q143" i="6"/>
  <c r="N143" i="6"/>
  <c r="Q142" i="6"/>
  <c r="N142" i="6"/>
  <c r="Q141" i="6"/>
  <c r="N141" i="6"/>
  <c r="Q131" i="6"/>
  <c r="N131" i="6"/>
  <c r="O131" i="6" s="1"/>
  <c r="Q130" i="6"/>
  <c r="N130" i="6"/>
  <c r="O130" i="6" s="1"/>
  <c r="Q129" i="6"/>
  <c r="N129" i="6"/>
  <c r="O129" i="6" s="1"/>
  <c r="Q128" i="6"/>
  <c r="N128" i="6"/>
  <c r="O128" i="6" s="1"/>
  <c r="Q127" i="6"/>
  <c r="O127" i="6"/>
  <c r="Q126" i="6"/>
  <c r="N126" i="6"/>
  <c r="O126" i="6" s="1"/>
  <c r="Q125" i="6"/>
  <c r="O125" i="6"/>
  <c r="Q124" i="6"/>
  <c r="N124" i="6"/>
  <c r="O124" i="6" s="1"/>
  <c r="Q123" i="6"/>
  <c r="N123" i="6"/>
  <c r="O123" i="6" s="1"/>
  <c r="Q122" i="6"/>
  <c r="N122" i="6"/>
  <c r="O122" i="6" s="1"/>
  <c r="Q121" i="6"/>
  <c r="N121" i="6"/>
  <c r="O121" i="6" s="1"/>
  <c r="Q120" i="6"/>
  <c r="N120" i="6"/>
  <c r="O120" i="6" s="1"/>
  <c r="Q119" i="6"/>
  <c r="N119" i="6"/>
  <c r="O119" i="6" s="1"/>
  <c r="N118" i="6"/>
  <c r="O118" i="6" s="1"/>
  <c r="Q117" i="6"/>
  <c r="N117" i="6"/>
  <c r="O117" i="6" s="1"/>
  <c r="Q116" i="6"/>
  <c r="N116" i="6"/>
  <c r="O116" i="6" s="1"/>
  <c r="Q115" i="6"/>
  <c r="N115" i="6"/>
  <c r="O115" i="6" s="1"/>
  <c r="Q114" i="6"/>
  <c r="N114" i="6"/>
  <c r="Q113" i="6"/>
  <c r="N113" i="6"/>
  <c r="Q112" i="6"/>
  <c r="N112" i="6"/>
  <c r="Q111" i="6"/>
  <c r="N111" i="6"/>
  <c r="Q110" i="6"/>
  <c r="N110" i="6"/>
  <c r="Q109" i="6"/>
  <c r="N109" i="6"/>
  <c r="P74" i="6"/>
  <c r="O74" i="6"/>
  <c r="O73" i="6"/>
  <c r="P72" i="6"/>
  <c r="N72" i="6"/>
  <c r="O72" i="6" s="1"/>
  <c r="P71" i="6"/>
  <c r="N71" i="6"/>
  <c r="O71" i="6" s="1"/>
  <c r="O70" i="6"/>
  <c r="P69" i="6"/>
  <c r="O69" i="6"/>
  <c r="P68" i="6"/>
  <c r="O68" i="6"/>
  <c r="P67" i="6"/>
  <c r="N67" i="6"/>
  <c r="O67" i="6" s="1"/>
  <c r="P66" i="6"/>
  <c r="O66" i="6"/>
  <c r="P65" i="6"/>
  <c r="O65" i="6"/>
  <c r="O64" i="6"/>
  <c r="P63" i="6"/>
  <c r="N63" i="6"/>
  <c r="O63" i="6" s="1"/>
  <c r="P62" i="6"/>
  <c r="O62" i="6"/>
  <c r="O61" i="6"/>
  <c r="O60" i="6"/>
  <c r="P59" i="6"/>
  <c r="N59" i="6"/>
  <c r="O59" i="6" s="1"/>
  <c r="P58" i="6"/>
  <c r="N58" i="6"/>
  <c r="O58" i="6" s="1"/>
  <c r="P57" i="6"/>
  <c r="N57" i="6"/>
  <c r="P56" i="6"/>
  <c r="N56" i="6"/>
  <c r="P55" i="6"/>
  <c r="N55" i="6"/>
  <c r="P54" i="6"/>
  <c r="N54" i="6"/>
  <c r="P53" i="6"/>
  <c r="N53" i="6"/>
  <c r="P52" i="6"/>
  <c r="N52" i="6"/>
  <c r="P42" i="6"/>
  <c r="N42" i="6"/>
  <c r="O42" i="6" s="1"/>
  <c r="O41" i="6"/>
  <c r="P40" i="6"/>
  <c r="N40" i="6"/>
  <c r="O40" i="6" s="1"/>
  <c r="P39" i="6"/>
  <c r="N39" i="6"/>
  <c r="O39" i="6" s="1"/>
  <c r="O38" i="6"/>
  <c r="P37" i="6"/>
  <c r="N37" i="6"/>
  <c r="O37" i="6" s="1"/>
  <c r="P36" i="6"/>
  <c r="O36" i="6"/>
  <c r="P35" i="6"/>
  <c r="N35" i="6"/>
  <c r="O35" i="6" s="1"/>
  <c r="P34" i="6"/>
  <c r="O34" i="6"/>
  <c r="P33" i="6"/>
  <c r="O33" i="6"/>
  <c r="O32" i="6"/>
  <c r="P31" i="6"/>
  <c r="N31" i="6"/>
  <c r="O31" i="6" s="1"/>
  <c r="P30" i="6"/>
  <c r="O30" i="6"/>
  <c r="O29" i="6"/>
  <c r="O28" i="6"/>
  <c r="P27" i="6"/>
  <c r="N27" i="6"/>
  <c r="O27" i="6" s="1"/>
  <c r="P26" i="6"/>
  <c r="N26" i="6"/>
  <c r="O26" i="6" s="1"/>
  <c r="P25" i="6"/>
  <c r="N25" i="6"/>
  <c r="P24" i="6"/>
  <c r="N24" i="6"/>
  <c r="P23" i="6"/>
  <c r="N23" i="6"/>
  <c r="P22" i="6"/>
  <c r="N22" i="6"/>
  <c r="P21" i="6"/>
  <c r="N21" i="6"/>
  <c r="P20" i="6"/>
  <c r="N20" i="6"/>
  <c r="T262" i="6" l="1"/>
  <c r="T263" i="6"/>
  <c r="T265" i="6"/>
  <c r="T273" i="6"/>
  <c r="V273" i="6" s="1"/>
  <c r="N262" i="6"/>
  <c r="N263" i="6"/>
  <c r="T277" i="6"/>
  <c r="M271" i="6"/>
  <c r="S276" i="6"/>
  <c r="S265" i="6"/>
  <c r="N276" i="6"/>
  <c r="S277" i="6"/>
  <c r="V277" i="6" s="1"/>
  <c r="S264" i="6"/>
  <c r="T267" i="6"/>
  <c r="T269" i="6"/>
  <c r="T264" i="6"/>
  <c r="V264" i="6" s="1"/>
  <c r="M262" i="6"/>
  <c r="S263" i="6"/>
  <c r="V263" i="6" s="1"/>
  <c r="M267" i="6"/>
  <c r="S267" i="6"/>
  <c r="V267" i="6" s="1"/>
  <c r="S273" i="6"/>
  <c r="N275" i="6"/>
  <c r="O275" i="6" s="1"/>
  <c r="T276" i="6"/>
  <c r="T278" i="6"/>
  <c r="U278" i="6" s="1"/>
  <c r="S262" i="6"/>
  <c r="M263" i="6"/>
  <c r="P263" i="6" s="1"/>
  <c r="S268" i="6"/>
  <c r="S269" i="6"/>
  <c r="N271" i="6"/>
  <c r="S275" i="6"/>
  <c r="V275" i="6" s="1"/>
  <c r="U269" i="6"/>
  <c r="V262" i="6"/>
  <c r="P262" i="6"/>
  <c r="O262" i="6"/>
  <c r="O276" i="6"/>
  <c r="O263" i="6"/>
  <c r="V265" i="6"/>
  <c r="U267" i="6"/>
  <c r="N267" i="6"/>
  <c r="T268" i="6"/>
  <c r="U277" i="6"/>
  <c r="S278" i="6"/>
  <c r="U262" i="6"/>
  <c r="U263" i="6"/>
  <c r="U265" i="6"/>
  <c r="M275" i="6"/>
  <c r="U275" i="6"/>
  <c r="M276" i="6"/>
  <c r="P276" i="6" s="1"/>
  <c r="U273" i="6" l="1"/>
  <c r="V278" i="6"/>
  <c r="V276" i="6"/>
  <c r="P275" i="6"/>
  <c r="V269" i="6"/>
  <c r="U264" i="6"/>
  <c r="P271" i="6"/>
  <c r="U276" i="6"/>
  <c r="O271" i="6"/>
  <c r="P267" i="6"/>
  <c r="O267" i="6"/>
  <c r="V268" i="6"/>
  <c r="U268" i="6"/>
</calcChain>
</file>

<file path=xl/sharedStrings.xml><?xml version="1.0" encoding="utf-8"?>
<sst xmlns="http://schemas.openxmlformats.org/spreadsheetml/2006/main" count="685" uniqueCount="109">
  <si>
    <t>Mandys106</t>
  </si>
  <si>
    <t>ab154168</t>
  </si>
  <si>
    <t>45-54</t>
  </si>
  <si>
    <t>14-43</t>
  </si>
  <si>
    <t>12-44</t>
  </si>
  <si>
    <t>46-53</t>
  </si>
  <si>
    <t>46-48</t>
  </si>
  <si>
    <t>48-52</t>
  </si>
  <si>
    <t>45-52</t>
  </si>
  <si>
    <t>Sample</t>
  </si>
  <si>
    <t>Primary</t>
  </si>
  <si>
    <t>Cap</t>
  </si>
  <si>
    <t>Peak</t>
  </si>
  <si>
    <t>Position</t>
  </si>
  <si>
    <t>MW (kDa)</t>
  </si>
  <si>
    <t>Height</t>
  </si>
  <si>
    <t>Area</t>
  </si>
  <si>
    <t>Width</t>
  </si>
  <si>
    <t>S/N</t>
  </si>
  <si>
    <t>Baseline</t>
  </si>
  <si>
    <t>CTRL02 -50 ug/ml</t>
  </si>
  <si>
    <t>Mandys106  1/50</t>
  </si>
  <si>
    <t>C1:2</t>
  </si>
  <si>
    <t>CTRL02 -25 ug/ml</t>
  </si>
  <si>
    <t>C1:3</t>
  </si>
  <si>
    <t>CTRL02 -12.5 ug/ml</t>
  </si>
  <si>
    <t>C1:4</t>
  </si>
  <si>
    <t>CTRL02 -6.25 ug/ml</t>
  </si>
  <si>
    <t>C1:5</t>
  </si>
  <si>
    <t>CTRL02 -3.13 ug/ml</t>
  </si>
  <si>
    <t>C1:6</t>
  </si>
  <si>
    <t>CTRL02 -1.56 ug/ml</t>
  </si>
  <si>
    <t>C1:7</t>
  </si>
  <si>
    <t>C1:8</t>
  </si>
  <si>
    <t>C1:9</t>
  </si>
  <si>
    <t>C1:10</t>
  </si>
  <si>
    <t>C1:11</t>
  </si>
  <si>
    <t>C1:12</t>
  </si>
  <si>
    <t>C1:13</t>
  </si>
  <si>
    <t>C1:14</t>
  </si>
  <si>
    <t>C1:15</t>
  </si>
  <si>
    <t>C1:16</t>
  </si>
  <si>
    <t>C1:17</t>
  </si>
  <si>
    <t>C1:18</t>
  </si>
  <si>
    <t>C1:19</t>
  </si>
  <si>
    <t>C1:20</t>
  </si>
  <si>
    <t>C1:21</t>
  </si>
  <si>
    <t>C1:22</t>
  </si>
  <si>
    <t>C1:23</t>
  </si>
  <si>
    <t>C1:24</t>
  </si>
  <si>
    <t>conc</t>
  </si>
  <si>
    <t>ug/ml CTRL02</t>
  </si>
  <si>
    <t>% CTRL</t>
  </si>
  <si>
    <t>S/N too low</t>
  </si>
  <si>
    <t>% CTRL02</t>
  </si>
  <si>
    <t>CTRL02 -5 ug/ml</t>
  </si>
  <si>
    <t>ab68167  1/100</t>
  </si>
  <si>
    <t>CTRL02 -2.5 ug/ml</t>
  </si>
  <si>
    <t>CTRL02 -1.25 ug/ml</t>
  </si>
  <si>
    <t>CTRL02 -0.625 ug/ml</t>
  </si>
  <si>
    <t>CTRL02 -0.313 ug/ml</t>
  </si>
  <si>
    <t>CTRL02 -0.156 ug/ml</t>
  </si>
  <si>
    <t>conc  (ug/ml)</t>
  </si>
  <si>
    <t>ab154168  1/1000</t>
  </si>
  <si>
    <t>46-49</t>
  </si>
  <si>
    <t>45-50</t>
  </si>
  <si>
    <t>52-54</t>
  </si>
  <si>
    <t>stdev</t>
  </si>
  <si>
    <t>SEM</t>
  </si>
  <si>
    <t>CV</t>
  </si>
  <si>
    <t>(no del43)</t>
  </si>
  <si>
    <t>no peak</t>
  </si>
  <si>
    <t>a</t>
  </si>
  <si>
    <t>b</t>
  </si>
  <si>
    <t>CTRL02 -0.78 ug/ml</t>
  </si>
  <si>
    <t>exp 1</t>
  </si>
  <si>
    <t>exp 2</t>
  </si>
  <si>
    <t>N=1</t>
  </si>
  <si>
    <t>height/baseline</t>
  </si>
  <si>
    <t>N=2</t>
  </si>
  <si>
    <t>peak should be wider; see N=1</t>
  </si>
  <si>
    <t>Dp71</t>
  </si>
  <si>
    <t>&gt;100</t>
  </si>
  <si>
    <t>peak too low</t>
  </si>
  <si>
    <t>ab68167 (a-actinin)</t>
  </si>
  <si>
    <t>Summary</t>
  </si>
  <si>
    <t>a-act</t>
  </si>
  <si>
    <t>Mandys106 / act</t>
  </si>
  <si>
    <t>ab154168/act</t>
  </si>
  <si>
    <t>mean</t>
  </si>
  <si>
    <t>DMD 5</t>
  </si>
  <si>
    <t>DMD 1</t>
  </si>
  <si>
    <t>DMD 13</t>
  </si>
  <si>
    <t>DMD 2</t>
  </si>
  <si>
    <t>ND</t>
  </si>
  <si>
    <t>DMD 3</t>
  </si>
  <si>
    <t>DMD 4</t>
  </si>
  <si>
    <t>DMD 7</t>
  </si>
  <si>
    <t>(only 1x)</t>
  </si>
  <si>
    <t>DMD 6</t>
  </si>
  <si>
    <t>DMD 14</t>
  </si>
  <si>
    <t>DMD 8</t>
  </si>
  <si>
    <t>DMD 11</t>
  </si>
  <si>
    <t>DMD 9</t>
  </si>
  <si>
    <t>DMD 15</t>
  </si>
  <si>
    <t>DMD 10</t>
  </si>
  <si>
    <t>DMD 12</t>
  </si>
  <si>
    <t>DMD 16</t>
  </si>
  <si>
    <t>DMD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%"/>
    <numFmt numFmtId="167" formatCode="0.00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9"/>
      <name val="Calibri"/>
      <family val="2"/>
      <scheme val="minor"/>
    </font>
    <font>
      <sz val="8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5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0" borderId="9" xfId="0" applyBorder="1"/>
    <xf numFmtId="0" fontId="0" fillId="0" borderId="5" xfId="0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0" fillId="0" borderId="0" xfId="0" applyFill="1" applyBorder="1"/>
    <xf numFmtId="1" fontId="0" fillId="0" borderId="0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0" fontId="0" fillId="2" borderId="5" xfId="0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2" borderId="7" xfId="0" applyFill="1" applyBorder="1" applyAlignment="1">
      <alignment horizontal="left"/>
    </xf>
    <xf numFmtId="0" fontId="0" fillId="2" borderId="10" xfId="0" applyFill="1" applyBorder="1" applyAlignment="1">
      <alignment horizontal="center"/>
    </xf>
    <xf numFmtId="0" fontId="0" fillId="2" borderId="10" xfId="0" applyFill="1" applyBorder="1"/>
    <xf numFmtId="0" fontId="0" fillId="2" borderId="9" xfId="0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6" fontId="0" fillId="0" borderId="6" xfId="1" applyNumberFormat="1" applyFont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6" fontId="0" fillId="0" borderId="6" xfId="1" applyNumberFormat="1" applyFont="1" applyFill="1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2" borderId="9" xfId="0" applyFill="1" applyBorder="1"/>
    <xf numFmtId="0" fontId="4" fillId="0" borderId="0" xfId="0" applyFont="1"/>
    <xf numFmtId="0" fontId="0" fillId="0" borderId="3" xfId="0" applyBorder="1"/>
    <xf numFmtId="0" fontId="0" fillId="0" borderId="5" xfId="0" applyBorder="1"/>
    <xf numFmtId="0" fontId="0" fillId="0" borderId="1" xfId="0" applyBorder="1"/>
    <xf numFmtId="165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9" fontId="0" fillId="0" borderId="4" xfId="1" applyFont="1" applyBorder="1" applyAlignment="1">
      <alignment horizontal="center"/>
    </xf>
    <xf numFmtId="9" fontId="0" fillId="0" borderId="6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3" xfId="0" applyFill="1" applyBorder="1" applyAlignment="1">
      <alignment horizontal="left"/>
    </xf>
    <xf numFmtId="0" fontId="0" fillId="0" borderId="9" xfId="0" applyFill="1" applyBorder="1" applyAlignment="1">
      <alignment horizontal="center"/>
    </xf>
    <xf numFmtId="0" fontId="0" fillId="0" borderId="9" xfId="0" applyFill="1" applyBorder="1"/>
    <xf numFmtId="1" fontId="0" fillId="0" borderId="9" xfId="0" applyNumberForma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0" fontId="0" fillId="0" borderId="7" xfId="0" applyFill="1" applyBorder="1" applyAlignment="1">
      <alignment horizontal="left"/>
    </xf>
    <xf numFmtId="0" fontId="0" fillId="0" borderId="10" xfId="0" applyFill="1" applyBorder="1" applyAlignment="1">
      <alignment horizontal="center"/>
    </xf>
    <xf numFmtId="0" fontId="0" fillId="0" borderId="10" xfId="0" applyFill="1" applyBorder="1"/>
    <xf numFmtId="1" fontId="0" fillId="0" borderId="8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2" fillId="0" borderId="0" xfId="0" applyFont="1"/>
    <xf numFmtId="0" fontId="0" fillId="0" borderId="0" xfId="0" applyFill="1"/>
    <xf numFmtId="9" fontId="0" fillId="2" borderId="6" xfId="1" applyNumberFormat="1" applyFont="1" applyFill="1" applyBorder="1" applyAlignment="1">
      <alignment horizontal="center"/>
    </xf>
    <xf numFmtId="9" fontId="0" fillId="2" borderId="4" xfId="1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1" xfId="0" applyFont="1" applyBorder="1"/>
    <xf numFmtId="0" fontId="3" fillId="0" borderId="2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1" fontId="3" fillId="0" borderId="9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1" fontId="3" fillId="0" borderId="8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0" fontId="3" fillId="0" borderId="9" xfId="0" applyFont="1" applyFill="1" applyBorder="1"/>
    <xf numFmtId="0" fontId="3" fillId="0" borderId="5" xfId="0" applyFont="1" applyFill="1" applyBorder="1" applyAlignment="1">
      <alignment horizontal="left"/>
    </xf>
    <xf numFmtId="0" fontId="3" fillId="0" borderId="0" xfId="0" applyFont="1" applyFill="1" applyBorder="1"/>
    <xf numFmtId="0" fontId="3" fillId="0" borderId="7" xfId="0" applyFont="1" applyFill="1" applyBorder="1" applyAlignment="1">
      <alignment horizontal="left"/>
    </xf>
    <xf numFmtId="0" fontId="3" fillId="0" borderId="10" xfId="0" applyFont="1" applyFill="1" applyBorder="1"/>
    <xf numFmtId="0" fontId="3" fillId="2" borderId="0" xfId="0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" fontId="3" fillId="2" borderId="6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1" fontId="3" fillId="0" borderId="10" xfId="0" applyNumberFormat="1" applyFont="1" applyFill="1" applyBorder="1" applyAlignment="1">
      <alignment horizontal="center"/>
    </xf>
    <xf numFmtId="0" fontId="3" fillId="2" borderId="5" xfId="0" applyFont="1" applyFill="1" applyBorder="1" applyAlignment="1">
      <alignment horizontal="left"/>
    </xf>
    <xf numFmtId="0" fontId="3" fillId="2" borderId="0" xfId="0" applyFont="1" applyFill="1" applyBorder="1"/>
    <xf numFmtId="165" fontId="3" fillId="0" borderId="6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6" fontId="3" fillId="0" borderId="4" xfId="1" applyNumberFormat="1" applyFont="1" applyFill="1" applyBorder="1" applyAlignment="1">
      <alignment horizontal="center"/>
    </xf>
    <xf numFmtId="166" fontId="3" fillId="0" borderId="6" xfId="1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166" fontId="3" fillId="0" borderId="8" xfId="1" applyNumberFormat="1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9" fontId="3" fillId="2" borderId="6" xfId="1" applyNumberFormat="1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0" fontId="3" fillId="0" borderId="3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1" xfId="0" applyFont="1" applyBorder="1"/>
    <xf numFmtId="164" fontId="3" fillId="0" borderId="6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9" fontId="3" fillId="0" borderId="4" xfId="1" applyFont="1" applyBorder="1" applyAlignment="1">
      <alignment horizontal="center"/>
    </xf>
    <xf numFmtId="9" fontId="3" fillId="0" borderId="6" xfId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9" fontId="3" fillId="0" borderId="8" xfId="1" applyFont="1" applyBorder="1" applyAlignment="1">
      <alignment horizontal="center"/>
    </xf>
    <xf numFmtId="0" fontId="0" fillId="3" borderId="5" xfId="0" applyFill="1" applyBorder="1" applyAlignment="1">
      <alignment horizontal="left"/>
    </xf>
    <xf numFmtId="0" fontId="0" fillId="3" borderId="0" xfId="0" applyFill="1" applyBorder="1"/>
    <xf numFmtId="9" fontId="0" fillId="3" borderId="6" xfId="1" applyNumberFormat="1" applyFont="1" applyFill="1" applyBorder="1" applyAlignment="1">
      <alignment horizontal="center"/>
    </xf>
    <xf numFmtId="0" fontId="0" fillId="3" borderId="7" xfId="0" applyFill="1" applyBorder="1" applyAlignment="1">
      <alignment horizontal="left"/>
    </xf>
    <xf numFmtId="0" fontId="0" fillId="3" borderId="10" xfId="0" applyFill="1" applyBorder="1" applyAlignment="1">
      <alignment horizontal="center"/>
    </xf>
    <xf numFmtId="0" fontId="0" fillId="3" borderId="10" xfId="0" applyFill="1" applyBorder="1"/>
    <xf numFmtId="9" fontId="0" fillId="3" borderId="8" xfId="1" applyNumberFormat="1" applyFont="1" applyFill="1" applyBorder="1" applyAlignment="1">
      <alignment horizontal="center"/>
    </xf>
    <xf numFmtId="0" fontId="7" fillId="3" borderId="0" xfId="0" applyFont="1" applyFill="1"/>
    <xf numFmtId="0" fontId="0" fillId="2" borderId="0" xfId="0" applyFill="1"/>
    <xf numFmtId="0" fontId="3" fillId="2" borderId="9" xfId="0" applyFont="1" applyFill="1" applyBorder="1"/>
    <xf numFmtId="1" fontId="3" fillId="2" borderId="9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" fontId="3" fillId="3" borderId="6" xfId="0" applyNumberFormat="1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1" fontId="3" fillId="3" borderId="8" xfId="0" applyNumberFormat="1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1" fontId="3" fillId="2" borderId="8" xfId="0" applyNumberFormat="1" applyFont="1" applyFill="1" applyBorder="1" applyAlignment="1">
      <alignment horizontal="center"/>
    </xf>
    <xf numFmtId="1" fontId="3" fillId="2" borderId="10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left"/>
    </xf>
    <xf numFmtId="164" fontId="3" fillId="2" borderId="3" xfId="0" applyNumberFormat="1" applyFont="1" applyFill="1" applyBorder="1" applyAlignment="1">
      <alignment horizontal="center"/>
    </xf>
    <xf numFmtId="9" fontId="3" fillId="2" borderId="4" xfId="1" applyNumberFormat="1" applyFont="1" applyFill="1" applyBorder="1" applyAlignment="1">
      <alignment horizontal="center"/>
    </xf>
    <xf numFmtId="0" fontId="8" fillId="2" borderId="0" xfId="0" applyFont="1" applyFill="1"/>
    <xf numFmtId="166" fontId="3" fillId="0" borderId="0" xfId="1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6" fillId="0" borderId="0" xfId="0" applyFont="1"/>
    <xf numFmtId="1" fontId="0" fillId="0" borderId="8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9" fillId="0" borderId="0" xfId="0" applyFont="1"/>
    <xf numFmtId="9" fontId="0" fillId="0" borderId="4" xfId="1" applyNumberFormat="1" applyFont="1" applyBorder="1" applyAlignment="1">
      <alignment horizontal="center"/>
    </xf>
    <xf numFmtId="9" fontId="0" fillId="0" borderId="6" xfId="1" applyNumberFormat="1" applyFont="1" applyBorder="1" applyAlignment="1">
      <alignment horizontal="center"/>
    </xf>
    <xf numFmtId="166" fontId="0" fillId="0" borderId="0" xfId="1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9" fillId="0" borderId="0" xfId="0" applyFont="1" applyAlignment="1">
      <alignment horizontal="left"/>
    </xf>
    <xf numFmtId="0" fontId="0" fillId="0" borderId="10" xfId="0" applyBorder="1" applyAlignment="1"/>
    <xf numFmtId="0" fontId="0" fillId="0" borderId="0" xfId="0" applyBorder="1" applyAlignment="1"/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7" xfId="0" applyFill="1" applyBorder="1"/>
    <xf numFmtId="0" fontId="0" fillId="5" borderId="8" xfId="0" applyFill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10" fillId="0" borderId="0" xfId="0" applyFont="1" applyAlignment="1">
      <alignment horizontal="right"/>
    </xf>
    <xf numFmtId="0" fontId="11" fillId="0" borderId="15" xfId="0" applyFont="1" applyFill="1" applyBorder="1" applyAlignment="1">
      <alignment horizontal="center"/>
    </xf>
    <xf numFmtId="1" fontId="12" fillId="0" borderId="13" xfId="0" applyNumberFormat="1" applyFont="1" applyFill="1" applyBorder="1" applyAlignment="1">
      <alignment horizontal="center"/>
    </xf>
    <xf numFmtId="164" fontId="12" fillId="0" borderId="13" xfId="0" applyNumberFormat="1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6" fontId="0" fillId="0" borderId="4" xfId="1" applyNumberFormat="1" applyFont="1" applyBorder="1" applyAlignment="1">
      <alignment horizontal="center"/>
    </xf>
    <xf numFmtId="1" fontId="12" fillId="0" borderId="12" xfId="0" applyNumberFormat="1" applyFon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" fontId="12" fillId="3" borderId="13" xfId="0" applyNumberFormat="1" applyFon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" fontId="12" fillId="3" borderId="14" xfId="0" applyNumberFormat="1" applyFon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12" fillId="2" borderId="13" xfId="0" applyNumberFormat="1" applyFont="1" applyFill="1" applyBorder="1" applyAlignment="1">
      <alignment horizontal="center"/>
    </xf>
    <xf numFmtId="0" fontId="5" fillId="0" borderId="0" xfId="0" applyFont="1"/>
    <xf numFmtId="164" fontId="12" fillId="3" borderId="13" xfId="0" applyNumberFormat="1" applyFon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9" fontId="0" fillId="2" borderId="8" xfId="1" applyNumberFormat="1" applyFont="1" applyFill="1" applyBorder="1" applyAlignment="1">
      <alignment horizontal="center"/>
    </xf>
    <xf numFmtId="164" fontId="12" fillId="2" borderId="14" xfId="0" applyNumberFormat="1" applyFon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12" fillId="2" borderId="12" xfId="0" applyNumberFormat="1" applyFon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6" fontId="0" fillId="0" borderId="8" xfId="1" applyNumberFormat="1" applyFont="1" applyFill="1" applyBorder="1" applyAlignment="1">
      <alignment horizontal="center"/>
    </xf>
    <xf numFmtId="164" fontId="12" fillId="0" borderId="14" xfId="0" applyNumberFormat="1" applyFont="1" applyFill="1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6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6" fontId="0" fillId="0" borderId="4" xfId="1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" fontId="2" fillId="2" borderId="6" xfId="0" applyNumberFormat="1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1" fontId="2" fillId="2" borderId="8" xfId="0" applyNumberFormat="1" applyFont="1" applyFill="1" applyBorder="1" applyAlignment="1">
      <alignment horizontal="center"/>
    </xf>
    <xf numFmtId="1" fontId="12" fillId="0" borderId="14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1" fontId="2" fillId="0" borderId="0" xfId="0" applyNumberFormat="1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6" fontId="2" fillId="0" borderId="6" xfId="1" applyNumberFormat="1" applyFont="1" applyFill="1" applyBorder="1" applyAlignment="1">
      <alignment horizontal="center"/>
    </xf>
    <xf numFmtId="164" fontId="12" fillId="0" borderId="12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0" xfId="0" applyFont="1" applyBorder="1" applyAlignment="1"/>
    <xf numFmtId="0" fontId="3" fillId="0" borderId="0" xfId="0" applyFont="1" applyBorder="1" applyAlignment="1"/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0" fillId="0" borderId="15" xfId="0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" fontId="0" fillId="0" borderId="12" xfId="0" applyNumberFormat="1" applyFill="1" applyBorder="1" applyAlignment="1">
      <alignment horizontal="center"/>
    </xf>
    <xf numFmtId="1" fontId="0" fillId="0" borderId="13" xfId="0" applyNumberFormat="1" applyFill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164" fontId="2" fillId="0" borderId="13" xfId="0" applyNumberFormat="1" applyFont="1" applyFill="1" applyBorder="1" applyAlignment="1">
      <alignment horizontal="center"/>
    </xf>
    <xf numFmtId="1" fontId="3" fillId="0" borderId="12" xfId="0" applyNumberFormat="1" applyFont="1" applyFill="1" applyBorder="1" applyAlignment="1">
      <alignment horizontal="center"/>
    </xf>
    <xf numFmtId="1" fontId="3" fillId="0" borderId="13" xfId="0" applyNumberFormat="1" applyFont="1" applyFill="1" applyBorder="1" applyAlignment="1">
      <alignment horizontal="center"/>
    </xf>
    <xf numFmtId="1" fontId="3" fillId="0" borderId="14" xfId="0" applyNumberFormat="1" applyFont="1" applyFill="1" applyBorder="1" applyAlignment="1">
      <alignment horizontal="center"/>
    </xf>
    <xf numFmtId="0" fontId="13" fillId="0" borderId="0" xfId="0" applyFont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9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0" xfId="0" applyFill="1" applyBorder="1" applyAlignment="1">
      <alignment horizontal="left"/>
    </xf>
    <xf numFmtId="166" fontId="0" fillId="0" borderId="3" xfId="1" applyNumberFormat="1" applyFont="1" applyBorder="1" applyAlignment="1">
      <alignment horizontal="center"/>
    </xf>
    <xf numFmtId="166" fontId="0" fillId="0" borderId="9" xfId="1" applyNumberFormat="1" applyFont="1" applyFill="1" applyBorder="1" applyAlignment="1">
      <alignment horizontal="center"/>
    </xf>
    <xf numFmtId="166" fontId="3" fillId="0" borderId="9" xfId="1" applyNumberFormat="1" applyFont="1" applyFill="1" applyBorder="1" applyAlignment="1">
      <alignment horizontal="center"/>
    </xf>
    <xf numFmtId="9" fontId="0" fillId="0" borderId="3" xfId="1" applyFont="1" applyBorder="1" applyAlignment="1">
      <alignment horizontal="center"/>
    </xf>
    <xf numFmtId="166" fontId="0" fillId="0" borderId="5" xfId="1" applyNumberFormat="1" applyFont="1" applyBorder="1" applyAlignment="1">
      <alignment horizontal="center"/>
    </xf>
    <xf numFmtId="166" fontId="0" fillId="0" borderId="0" xfId="1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5" xfId="1" applyNumberFormat="1" applyFont="1" applyBorder="1" applyAlignment="1">
      <alignment horizontal="center"/>
    </xf>
    <xf numFmtId="10" fontId="0" fillId="0" borderId="6" xfId="1" applyNumberFormat="1" applyFont="1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9" fontId="0" fillId="0" borderId="5" xfId="1" applyFont="1" applyBorder="1" applyAlignment="1">
      <alignment horizontal="center"/>
    </xf>
    <xf numFmtId="9" fontId="0" fillId="3" borderId="5" xfId="1" applyNumberFormat="1" applyFont="1" applyFill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3" borderId="7" xfId="1" applyNumberFormat="1" applyFont="1" applyFill="1" applyBorder="1" applyAlignment="1">
      <alignment horizontal="center"/>
    </xf>
    <xf numFmtId="166" fontId="0" fillId="0" borderId="10" xfId="1" applyNumberFormat="1" applyFont="1" applyFill="1" applyBorder="1" applyAlignment="1">
      <alignment horizontal="center"/>
    </xf>
    <xf numFmtId="166" fontId="3" fillId="0" borderId="10" xfId="1" applyNumberFormat="1" applyFont="1" applyFill="1" applyBorder="1" applyAlignment="1">
      <alignment horizontal="center"/>
    </xf>
    <xf numFmtId="9" fontId="0" fillId="0" borderId="7" xfId="1" applyFont="1" applyBorder="1" applyAlignment="1">
      <alignment horizontal="center"/>
    </xf>
    <xf numFmtId="9" fontId="0" fillId="2" borderId="5" xfId="1" applyNumberFormat="1" applyFont="1" applyFill="1" applyBorder="1" applyAlignment="1">
      <alignment horizontal="center"/>
    </xf>
    <xf numFmtId="9" fontId="3" fillId="2" borderId="0" xfId="1" applyNumberFormat="1" applyFont="1" applyFill="1" applyBorder="1" applyAlignment="1">
      <alignment horizontal="center"/>
    </xf>
    <xf numFmtId="166" fontId="0" fillId="0" borderId="9" xfId="1" applyNumberFormat="1" applyFont="1" applyBorder="1" applyAlignment="1">
      <alignment horizontal="center"/>
    </xf>
    <xf numFmtId="9" fontId="0" fillId="0" borderId="9" xfId="0" applyNumberFormat="1" applyBorder="1" applyAlignment="1">
      <alignment horizontal="center"/>
    </xf>
    <xf numFmtId="9" fontId="0" fillId="0" borderId="9" xfId="1" applyFont="1" applyBorder="1" applyAlignment="1">
      <alignment horizontal="center"/>
    </xf>
    <xf numFmtId="9" fontId="0" fillId="3" borderId="9" xfId="0" applyNumberFormat="1" applyFill="1" applyBorder="1" applyAlignment="1">
      <alignment horizontal="center"/>
    </xf>
    <xf numFmtId="10" fontId="0" fillId="0" borderId="9" xfId="1" applyNumberFormat="1" applyFont="1" applyBorder="1" applyAlignment="1">
      <alignment horizontal="center"/>
    </xf>
    <xf numFmtId="9" fontId="0" fillId="0" borderId="9" xfId="1" applyNumberFormat="1" applyFont="1" applyBorder="1" applyAlignment="1">
      <alignment horizontal="center"/>
    </xf>
    <xf numFmtId="9" fontId="0" fillId="0" borderId="0" xfId="1" applyNumberFormat="1" applyFont="1" applyBorder="1" applyAlignment="1">
      <alignment horizontal="center"/>
    </xf>
    <xf numFmtId="9" fontId="0" fillId="0" borderId="0" xfId="1" applyNumberFormat="1" applyFont="1" applyFill="1" applyBorder="1" applyAlignment="1">
      <alignment horizontal="center"/>
    </xf>
    <xf numFmtId="9" fontId="0" fillId="2" borderId="7" xfId="1" applyNumberFormat="1" applyFont="1" applyFill="1" applyBorder="1" applyAlignment="1">
      <alignment horizontal="center"/>
    </xf>
    <xf numFmtId="166" fontId="0" fillId="0" borderId="7" xfId="1" applyNumberFormat="1" applyFont="1" applyBorder="1" applyAlignment="1">
      <alignment horizontal="center"/>
    </xf>
    <xf numFmtId="166" fontId="0" fillId="0" borderId="10" xfId="1" applyNumberFormat="1" applyFont="1" applyBorder="1" applyAlignment="1">
      <alignment horizontal="center"/>
    </xf>
    <xf numFmtId="9" fontId="0" fillId="0" borderId="10" xfId="0" applyNumberFormat="1" applyBorder="1" applyAlignment="1">
      <alignment horizontal="center"/>
    </xf>
    <xf numFmtId="9" fontId="0" fillId="0" borderId="10" xfId="1" applyFont="1" applyBorder="1" applyAlignment="1">
      <alignment horizontal="center"/>
    </xf>
    <xf numFmtId="9" fontId="0" fillId="0" borderId="8" xfId="1" applyNumberFormat="1" applyFon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0" fontId="0" fillId="0" borderId="10" xfId="1" applyNumberFormat="1" applyFont="1" applyBorder="1" applyAlignment="1">
      <alignment horizontal="center"/>
    </xf>
    <xf numFmtId="9" fontId="0" fillId="3" borderId="0" xfId="0" applyNumberFormat="1" applyFill="1" applyBorder="1" applyAlignment="1">
      <alignment horizontal="center"/>
    </xf>
    <xf numFmtId="166" fontId="0" fillId="0" borderId="5" xfId="1" applyNumberFormat="1" applyFont="1" applyFill="1" applyBorder="1" applyAlignment="1">
      <alignment horizontal="center"/>
    </xf>
    <xf numFmtId="9" fontId="0" fillId="2" borderId="0" xfId="1" applyNumberFormat="1" applyFont="1" applyFill="1" applyBorder="1" applyAlignment="1">
      <alignment horizontal="center"/>
    </xf>
    <xf numFmtId="9" fontId="0" fillId="2" borderId="3" xfId="1" applyNumberFormat="1" applyFont="1" applyFill="1" applyBorder="1" applyAlignment="1">
      <alignment horizontal="center"/>
    </xf>
    <xf numFmtId="9" fontId="0" fillId="2" borderId="9" xfId="1" applyNumberFormat="1" applyFont="1" applyFill="1" applyBorder="1" applyAlignment="1">
      <alignment horizontal="center"/>
    </xf>
    <xf numFmtId="9" fontId="3" fillId="2" borderId="9" xfId="1" applyNumberFormat="1" applyFont="1" applyFill="1" applyBorder="1" applyAlignment="1">
      <alignment horizontal="center"/>
    </xf>
    <xf numFmtId="166" fontId="0" fillId="0" borderId="7" xfId="1" applyNumberFormat="1" applyFont="1" applyFill="1" applyBorder="1" applyAlignment="1">
      <alignment horizontal="center"/>
    </xf>
    <xf numFmtId="9" fontId="0" fillId="3" borderId="10" xfId="0" applyNumberFormat="1" applyFill="1" applyBorder="1" applyAlignment="1">
      <alignment horizontal="center"/>
    </xf>
    <xf numFmtId="166" fontId="0" fillId="0" borderId="8" xfId="1" applyNumberFormat="1" applyFont="1" applyBorder="1" applyAlignment="1">
      <alignment horizontal="center"/>
    </xf>
    <xf numFmtId="9" fontId="0" fillId="0" borderId="7" xfId="1" applyNumberFormat="1" applyFont="1" applyBorder="1" applyAlignment="1">
      <alignment horizontal="center"/>
    </xf>
    <xf numFmtId="10" fontId="0" fillId="0" borderId="8" xfId="1" applyNumberFormat="1" applyFont="1" applyBorder="1" applyAlignment="1">
      <alignment horizontal="center"/>
    </xf>
    <xf numFmtId="9" fontId="0" fillId="0" borderId="0" xfId="0" applyNumberFormat="1" applyAlignment="1">
      <alignment horizontal="center"/>
    </xf>
    <xf numFmtId="10" fontId="0" fillId="0" borderId="0" xfId="0" applyNumberFormat="1"/>
    <xf numFmtId="9" fontId="0" fillId="0" borderId="0" xfId="0" applyNumberFormat="1"/>
    <xf numFmtId="167" fontId="0" fillId="0" borderId="0" xfId="0" applyNumberFormat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3" fillId="0" borderId="0" xfId="0" applyFont="1" applyFill="1" applyBorder="1" applyAlignment="1">
      <alignment horizontal="center" vertical="center" wrapText="1"/>
    </xf>
    <xf numFmtId="1" fontId="0" fillId="0" borderId="0" xfId="0" applyNumberFormat="1" applyFont="1" applyFill="1" applyBorder="1" applyAlignment="1">
      <alignment horizontal="center"/>
    </xf>
    <xf numFmtId="17" fontId="3" fillId="0" borderId="0" xfId="0" quotePrefix="1" applyNumberFormat="1" applyFont="1" applyFill="1" applyBorder="1" applyAlignment="1">
      <alignment horizontal="center" vertical="center" wrapText="1"/>
    </xf>
    <xf numFmtId="0" fontId="3" fillId="0" borderId="0" xfId="0" quotePrefix="1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2">
    <cellStyle name="Normal" xfId="0" builtinId="0"/>
    <cellStyle name="Percent" xfId="1" builtinId="5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EBEB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EBEB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EBEB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EBEB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FFCC"/>
      <color rgb="FF0000CC"/>
      <color rgb="FFFF00FF"/>
      <color rgb="FFFFEBEB"/>
      <color rgb="FFFFFAFA"/>
      <color rgb="FFFFFA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 lin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24759405074366"/>
          <c:y val="0.13467592592592595"/>
          <c:w val="0.83953018372703414"/>
          <c:h val="0.7492435841353164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6549"/>
            <c:dispRSqr val="1"/>
            <c:dispEq val="1"/>
            <c:trendlineLbl>
              <c:layout>
                <c:manualLayout>
                  <c:x val="8.3005030621172357E-2"/>
                  <c:y val="0.179823199183435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MD!$B$7:$B$11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DMD!$C$7:$C$11</c:f>
              <c:numCache>
                <c:formatCode>General</c:formatCode>
                <c:ptCount val="5"/>
                <c:pt idx="0">
                  <c:v>128586</c:v>
                </c:pt>
                <c:pt idx="1">
                  <c:v>46772</c:v>
                </c:pt>
                <c:pt idx="2">
                  <c:v>25308</c:v>
                </c:pt>
                <c:pt idx="3">
                  <c:v>13699</c:v>
                </c:pt>
              </c:numCache>
            </c:numRef>
          </c:yVal>
          <c:smooth val="0"/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6549"/>
            <c:dispRSqr val="1"/>
            <c:dispEq val="1"/>
            <c:trendlineLbl>
              <c:layout>
                <c:manualLayout>
                  <c:x val="-5.7411417322834647E-2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MD!$B$7:$B$11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DMD!$D$7:$D$11</c:f>
              <c:numCache>
                <c:formatCode>General</c:formatCode>
                <c:ptCount val="5"/>
                <c:pt idx="0">
                  <c:v>149354</c:v>
                </c:pt>
                <c:pt idx="1">
                  <c:v>65004</c:v>
                </c:pt>
                <c:pt idx="2">
                  <c:v>29342</c:v>
                </c:pt>
                <c:pt idx="3">
                  <c:v>16773</c:v>
                </c:pt>
                <c:pt idx="4">
                  <c:v>85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860656"/>
        <c:axId val="559375832"/>
      </c:scatterChart>
      <c:valAx>
        <c:axId val="19986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375832"/>
        <c:crosses val="autoZero"/>
        <c:crossBetween val="midCat"/>
      </c:valAx>
      <c:valAx>
        <c:axId val="559375832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60656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3466688538932634"/>
          <c:y val="0.15798556430446195"/>
          <c:w val="0.17604002624671916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15416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24759405074366"/>
          <c:y val="0.13467592592592595"/>
          <c:w val="0.83953018372703414"/>
          <c:h val="0.7492435841353164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7547"/>
            <c:dispRSqr val="1"/>
            <c:dispEq val="1"/>
            <c:trendlineLbl>
              <c:layout>
                <c:manualLayout>
                  <c:x val="-0.19024262211126047"/>
                  <c:y val="0.138472222222222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rgbClr val="0070C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MD!$B$93:$B$97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DMD!$C$93:$C$97</c:f>
              <c:numCache>
                <c:formatCode>General</c:formatCode>
                <c:ptCount val="5"/>
                <c:pt idx="0">
                  <c:v>84401</c:v>
                </c:pt>
                <c:pt idx="1">
                  <c:v>29008</c:v>
                </c:pt>
                <c:pt idx="2">
                  <c:v>13681</c:v>
                </c:pt>
                <c:pt idx="3">
                  <c:v>5705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7547"/>
            <c:dispRSqr val="1"/>
            <c:dispEq val="1"/>
            <c:trendlineLbl>
              <c:layout>
                <c:manualLayout>
                  <c:x val="2.6559545910419733E-2"/>
                  <c:y val="0.30513888888888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MD!$B$93:$B$97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DMD!$D$93:$D$97</c:f>
              <c:numCache>
                <c:formatCode>General</c:formatCode>
                <c:ptCount val="5"/>
                <c:pt idx="0">
                  <c:v>81553</c:v>
                </c:pt>
                <c:pt idx="1">
                  <c:v>35102</c:v>
                </c:pt>
                <c:pt idx="2">
                  <c:v>12213</c:v>
                </c:pt>
                <c:pt idx="3">
                  <c:v>5507</c:v>
                </c:pt>
                <c:pt idx="4">
                  <c:v>2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375048"/>
        <c:axId val="559377400"/>
      </c:scatterChart>
      <c:valAx>
        <c:axId val="559375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377400"/>
        <c:crosses val="autoZero"/>
        <c:crossBetween val="midCat"/>
      </c:valAx>
      <c:valAx>
        <c:axId val="559377400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375048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3466688538932634"/>
          <c:y val="0.15798556430446195"/>
          <c:w val="0.29306344282722235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6816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24759405074366"/>
          <c:y val="0.13467592592592595"/>
          <c:w val="0.83953018372703414"/>
          <c:h val="0.7492435841353164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510"/>
            <c:dispRSqr val="1"/>
            <c:dispEq val="1"/>
            <c:trendlineLbl>
              <c:layout>
                <c:manualLayout>
                  <c:x val="-0.17609230096237977"/>
                  <c:y val="0.135283245844269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MD!$B$176:$B$181</c:f>
              <c:numCache>
                <c:formatCode>General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DMD!$C$176:$C$181</c:f>
              <c:numCache>
                <c:formatCode>General</c:formatCode>
                <c:ptCount val="6"/>
                <c:pt idx="0">
                  <c:v>3476900</c:v>
                </c:pt>
                <c:pt idx="1">
                  <c:v>1742648</c:v>
                </c:pt>
                <c:pt idx="2">
                  <c:v>866530</c:v>
                </c:pt>
                <c:pt idx="3">
                  <c:v>441127</c:v>
                </c:pt>
                <c:pt idx="4">
                  <c:v>213201</c:v>
                </c:pt>
                <c:pt idx="5">
                  <c:v>12682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4510"/>
            <c:dispRSqr val="1"/>
            <c:dispEq val="1"/>
            <c:trendlineLbl>
              <c:layout>
                <c:manualLayout>
                  <c:x val="4.0574365704286963E-2"/>
                  <c:y val="0.263315835520559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MD!$B$176:$B$181</c:f>
              <c:numCache>
                <c:formatCode>General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DMD!$D$176:$D$181</c:f>
              <c:numCache>
                <c:formatCode>General</c:formatCode>
                <c:ptCount val="6"/>
                <c:pt idx="0">
                  <c:v>3149435</c:v>
                </c:pt>
                <c:pt idx="1">
                  <c:v>1681355</c:v>
                </c:pt>
                <c:pt idx="2">
                  <c:v>873036</c:v>
                </c:pt>
                <c:pt idx="3">
                  <c:v>323992</c:v>
                </c:pt>
                <c:pt idx="4">
                  <c:v>189620</c:v>
                </c:pt>
                <c:pt idx="5">
                  <c:v>890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375440"/>
        <c:axId val="559376616"/>
      </c:scatterChart>
      <c:valAx>
        <c:axId val="559375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376616"/>
        <c:crosses val="autoZero"/>
        <c:crossBetween val="midCat"/>
      </c:valAx>
      <c:valAx>
        <c:axId val="559376616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375440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3466688538932634"/>
          <c:y val="0.15798556430446195"/>
          <c:w val="0.279247576617095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00787199274527"/>
          <c:y val="4.1548630783758263E-2"/>
          <c:w val="0.87135986663845255"/>
          <c:h val="0.667615680781564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MD!$F$284</c:f>
              <c:strCache>
                <c:ptCount val="1"/>
                <c:pt idx="0">
                  <c:v>Mandys10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MD!$G$286:$G$302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4850648632912058E-3</c:v>
                  </c:pt>
                  <c:pt idx="4">
                    <c:v>7.9136677948519324E-4</c:v>
                  </c:pt>
                  <c:pt idx="5">
                    <c:v>2.7723943831961875E-4</c:v>
                  </c:pt>
                  <c:pt idx="6">
                    <c:v>0</c:v>
                  </c:pt>
                  <c:pt idx="7">
                    <c:v>1.2592234563728972E-3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2.5510620902083683E-4</c:v>
                  </c:pt>
                  <c:pt idx="13">
                    <c:v>0</c:v>
                  </c:pt>
                  <c:pt idx="14">
                    <c:v>1.017550912266654E-3</c:v>
                  </c:pt>
                  <c:pt idx="15">
                    <c:v>0</c:v>
                  </c:pt>
                  <c:pt idx="16">
                    <c:v>0</c:v>
                  </c:pt>
                </c:numCache>
              </c:numRef>
            </c:plus>
            <c:minus>
              <c:numRef>
                <c:f>DMD!$G$286:$G$302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4850648632912058E-3</c:v>
                  </c:pt>
                  <c:pt idx="4">
                    <c:v>7.9136677948519324E-4</c:v>
                  </c:pt>
                  <c:pt idx="5">
                    <c:v>2.7723943831961875E-4</c:v>
                  </c:pt>
                  <c:pt idx="6">
                    <c:v>0</c:v>
                  </c:pt>
                  <c:pt idx="7">
                    <c:v>1.2592234563728972E-3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2.5510620902083683E-4</c:v>
                  </c:pt>
                  <c:pt idx="13">
                    <c:v>0</c:v>
                  </c:pt>
                  <c:pt idx="14">
                    <c:v>1.017550912266654E-3</c:v>
                  </c:pt>
                  <c:pt idx="15">
                    <c:v>0</c:v>
                  </c:pt>
                  <c:pt idx="1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DMD!$D$286:$E$302</c:f>
              <c:multiLvlStrCache>
                <c:ptCount val="17"/>
                <c:lvl>
                  <c:pt idx="0">
                    <c:v>DMD 1</c:v>
                  </c:pt>
                  <c:pt idx="1">
                    <c:v>DMD 2</c:v>
                  </c:pt>
                  <c:pt idx="2">
                    <c:v>DMD 3</c:v>
                  </c:pt>
                  <c:pt idx="3">
                    <c:v>DMD 4</c:v>
                  </c:pt>
                  <c:pt idx="4">
                    <c:v>DMD 5</c:v>
                  </c:pt>
                  <c:pt idx="5">
                    <c:v>DMD 6</c:v>
                  </c:pt>
                  <c:pt idx="6">
                    <c:v>DMD 7</c:v>
                  </c:pt>
                  <c:pt idx="7">
                    <c:v>DMD 8</c:v>
                  </c:pt>
                  <c:pt idx="8">
                    <c:v>DMD 9</c:v>
                  </c:pt>
                  <c:pt idx="9">
                    <c:v>DMD 10</c:v>
                  </c:pt>
                  <c:pt idx="10">
                    <c:v>DMD 11</c:v>
                  </c:pt>
                  <c:pt idx="11">
                    <c:v>DMD 12</c:v>
                  </c:pt>
                  <c:pt idx="12">
                    <c:v>DMD 13</c:v>
                  </c:pt>
                  <c:pt idx="13">
                    <c:v>DMD 14</c:v>
                  </c:pt>
                  <c:pt idx="14">
                    <c:v>DMD 15</c:v>
                  </c:pt>
                  <c:pt idx="15">
                    <c:v>DMD 16</c:v>
                  </c:pt>
                  <c:pt idx="16">
                    <c:v>DMD 17</c:v>
                  </c:pt>
                </c:lvl>
                <c:lvl>
                  <c:pt idx="0">
                    <c:v>12-44</c:v>
                  </c:pt>
                  <c:pt idx="1">
                    <c:v>14-43</c:v>
                  </c:pt>
                  <c:pt idx="2">
                    <c:v>43</c:v>
                  </c:pt>
                  <c:pt idx="3">
                    <c:v>44</c:v>
                  </c:pt>
                  <c:pt idx="4">
                    <c:v>45</c:v>
                  </c:pt>
                  <c:pt idx="6">
                    <c:v>46-48</c:v>
                  </c:pt>
                  <c:pt idx="7">
                    <c:v>46-49</c:v>
                  </c:pt>
                  <c:pt idx="9">
                    <c:v>45-50</c:v>
                  </c:pt>
                  <c:pt idx="10">
                    <c:v>45-52</c:v>
                  </c:pt>
                  <c:pt idx="12">
                    <c:v>45-54</c:v>
                  </c:pt>
                  <c:pt idx="13">
                    <c:v>46-53</c:v>
                  </c:pt>
                  <c:pt idx="14">
                    <c:v>48-52</c:v>
                  </c:pt>
                  <c:pt idx="15">
                    <c:v>52</c:v>
                  </c:pt>
                  <c:pt idx="16">
                    <c:v>52-54</c:v>
                  </c:pt>
                </c:lvl>
              </c:multiLvlStrCache>
            </c:multiLvlStrRef>
          </c:cat>
          <c:val>
            <c:numRef>
              <c:f>DMD!$F$286:$F$302</c:f>
              <c:numCache>
                <c:formatCode>0%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%">
                  <c:v>7.8071256647139296E-3</c:v>
                </c:pt>
                <c:pt idx="4" formatCode="0.0%">
                  <c:v>7.1728474243107382E-2</c:v>
                </c:pt>
                <c:pt idx="5" formatCode="0.0%">
                  <c:v>3.7816659074734416E-2</c:v>
                </c:pt>
                <c:pt idx="6">
                  <c:v>0</c:v>
                </c:pt>
                <c:pt idx="7" formatCode="0.0%">
                  <c:v>1.4305502838477438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 formatCode="0.0%">
                  <c:v>4.2113904904912097E-2</c:v>
                </c:pt>
                <c:pt idx="13">
                  <c:v>0</c:v>
                </c:pt>
                <c:pt idx="14" formatCode="0.0%">
                  <c:v>4.9017144270186025E-3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DMD!$H$284</c:f>
              <c:strCache>
                <c:ptCount val="1"/>
                <c:pt idx="0">
                  <c:v>ab15416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MD!$I$286:$I$302</c:f>
                <c:numCache>
                  <c:formatCode>General</c:formatCode>
                  <c:ptCount val="17"/>
                  <c:pt idx="0">
                    <c:v>5.1823132861318615E-5</c:v>
                  </c:pt>
                  <c:pt idx="1">
                    <c:v>1.1127630260992366E-3</c:v>
                  </c:pt>
                  <c:pt idx="2">
                    <c:v>1.6584985807842725E-3</c:v>
                  </c:pt>
                  <c:pt idx="3">
                    <c:v>3.3453257511063686E-3</c:v>
                  </c:pt>
                  <c:pt idx="4">
                    <c:v>1.022499131321606E-3</c:v>
                  </c:pt>
                  <c:pt idx="5">
                    <c:v>3.3972487121039675E-4</c:v>
                  </c:pt>
                  <c:pt idx="6">
                    <c:v>0</c:v>
                  </c:pt>
                  <c:pt idx="7">
                    <c:v>5.3105018344335071E-4</c:v>
                  </c:pt>
                  <c:pt idx="8">
                    <c:v>6.2747360064365279E-4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6.2704730656758766E-4</c:v>
                  </c:pt>
                  <c:pt idx="13">
                    <c:v>3.1855749657530574E-4</c:v>
                  </c:pt>
                  <c:pt idx="14">
                    <c:v>0</c:v>
                  </c:pt>
                  <c:pt idx="15">
                    <c:v>2.5728156359149096E-4</c:v>
                  </c:pt>
                  <c:pt idx="16">
                    <c:v>2.4414447353160451E-4</c:v>
                  </c:pt>
                </c:numCache>
              </c:numRef>
            </c:plus>
            <c:minus>
              <c:numRef>
                <c:f>DMD!$I$286:$I$302</c:f>
                <c:numCache>
                  <c:formatCode>General</c:formatCode>
                  <c:ptCount val="17"/>
                  <c:pt idx="0">
                    <c:v>5.1823132861318615E-5</c:v>
                  </c:pt>
                  <c:pt idx="1">
                    <c:v>1.1127630260992366E-3</c:v>
                  </c:pt>
                  <c:pt idx="2">
                    <c:v>1.6584985807842725E-3</c:v>
                  </c:pt>
                  <c:pt idx="3">
                    <c:v>3.3453257511063686E-3</c:v>
                  </c:pt>
                  <c:pt idx="4">
                    <c:v>1.022499131321606E-3</c:v>
                  </c:pt>
                  <c:pt idx="5">
                    <c:v>3.3972487121039675E-4</c:v>
                  </c:pt>
                  <c:pt idx="6">
                    <c:v>0</c:v>
                  </c:pt>
                  <c:pt idx="7">
                    <c:v>5.3105018344335071E-4</c:v>
                  </c:pt>
                  <c:pt idx="8">
                    <c:v>6.2747360064365279E-4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6.2704730656758766E-4</c:v>
                  </c:pt>
                  <c:pt idx="13">
                    <c:v>3.1855749657530574E-4</c:v>
                  </c:pt>
                  <c:pt idx="14">
                    <c:v>0</c:v>
                  </c:pt>
                  <c:pt idx="15">
                    <c:v>2.5728156359149096E-4</c:v>
                  </c:pt>
                  <c:pt idx="16">
                    <c:v>2.441444735316045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DMD!$D$286:$E$302</c:f>
              <c:multiLvlStrCache>
                <c:ptCount val="17"/>
                <c:lvl>
                  <c:pt idx="0">
                    <c:v>DMD 1</c:v>
                  </c:pt>
                  <c:pt idx="1">
                    <c:v>DMD 2</c:v>
                  </c:pt>
                  <c:pt idx="2">
                    <c:v>DMD 3</c:v>
                  </c:pt>
                  <c:pt idx="3">
                    <c:v>DMD 4</c:v>
                  </c:pt>
                  <c:pt idx="4">
                    <c:v>DMD 5</c:v>
                  </c:pt>
                  <c:pt idx="5">
                    <c:v>DMD 6</c:v>
                  </c:pt>
                  <c:pt idx="6">
                    <c:v>DMD 7</c:v>
                  </c:pt>
                  <c:pt idx="7">
                    <c:v>DMD 8</c:v>
                  </c:pt>
                  <c:pt idx="8">
                    <c:v>DMD 9</c:v>
                  </c:pt>
                  <c:pt idx="9">
                    <c:v>DMD 10</c:v>
                  </c:pt>
                  <c:pt idx="10">
                    <c:v>DMD 11</c:v>
                  </c:pt>
                  <c:pt idx="11">
                    <c:v>DMD 12</c:v>
                  </c:pt>
                  <c:pt idx="12">
                    <c:v>DMD 13</c:v>
                  </c:pt>
                  <c:pt idx="13">
                    <c:v>DMD 14</c:v>
                  </c:pt>
                  <c:pt idx="14">
                    <c:v>DMD 15</c:v>
                  </c:pt>
                  <c:pt idx="15">
                    <c:v>DMD 16</c:v>
                  </c:pt>
                  <c:pt idx="16">
                    <c:v>DMD 17</c:v>
                  </c:pt>
                </c:lvl>
                <c:lvl>
                  <c:pt idx="0">
                    <c:v>12-44</c:v>
                  </c:pt>
                  <c:pt idx="1">
                    <c:v>14-43</c:v>
                  </c:pt>
                  <c:pt idx="2">
                    <c:v>43</c:v>
                  </c:pt>
                  <c:pt idx="3">
                    <c:v>44</c:v>
                  </c:pt>
                  <c:pt idx="4">
                    <c:v>45</c:v>
                  </c:pt>
                  <c:pt idx="6">
                    <c:v>46-48</c:v>
                  </c:pt>
                  <c:pt idx="7">
                    <c:v>46-49</c:v>
                  </c:pt>
                  <c:pt idx="9">
                    <c:v>45-50</c:v>
                  </c:pt>
                  <c:pt idx="10">
                    <c:v>45-52</c:v>
                  </c:pt>
                  <c:pt idx="12">
                    <c:v>45-54</c:v>
                  </c:pt>
                  <c:pt idx="13">
                    <c:v>46-53</c:v>
                  </c:pt>
                  <c:pt idx="14">
                    <c:v>48-52</c:v>
                  </c:pt>
                  <c:pt idx="15">
                    <c:v>52</c:v>
                  </c:pt>
                  <c:pt idx="16">
                    <c:v>52-54</c:v>
                  </c:pt>
                </c:lvl>
              </c:multiLvlStrCache>
            </c:multiLvlStrRef>
          </c:cat>
          <c:val>
            <c:numRef>
              <c:f>DMD!$H$286:$H$302</c:f>
              <c:numCache>
                <c:formatCode>0.0%</c:formatCode>
                <c:ptCount val="17"/>
                <c:pt idx="0">
                  <c:v>6.6470338365330608E-3</c:v>
                </c:pt>
                <c:pt idx="1">
                  <c:v>3.459659717175062E-2</c:v>
                </c:pt>
                <c:pt idx="2">
                  <c:v>6.2468886699096116E-2</c:v>
                </c:pt>
                <c:pt idx="3">
                  <c:v>1.759559349740164E-2</c:v>
                </c:pt>
                <c:pt idx="4">
                  <c:v>5.1246897425530721E-2</c:v>
                </c:pt>
                <c:pt idx="5">
                  <c:v>2.2715572029207168E-2</c:v>
                </c:pt>
                <c:pt idx="6" formatCode="0%">
                  <c:v>0</c:v>
                </c:pt>
                <c:pt idx="7">
                  <c:v>1.4939311515368536E-2</c:v>
                </c:pt>
                <c:pt idx="8">
                  <c:v>5.8688097941576685E-3</c:v>
                </c:pt>
                <c:pt idx="9" formatCode="0%">
                  <c:v>0</c:v>
                </c:pt>
                <c:pt idx="10" formatCode="0%">
                  <c:v>0</c:v>
                </c:pt>
                <c:pt idx="11" formatCode="0%">
                  <c:v>0</c:v>
                </c:pt>
                <c:pt idx="12">
                  <c:v>2.3119894493025636E-2</c:v>
                </c:pt>
                <c:pt idx="13">
                  <c:v>5.6747554433570838E-3</c:v>
                </c:pt>
                <c:pt idx="14" formatCode="0%">
                  <c:v>0</c:v>
                </c:pt>
                <c:pt idx="15">
                  <c:v>6.0781658727997309E-3</c:v>
                </c:pt>
                <c:pt idx="16">
                  <c:v>5.6319612197412673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9379360"/>
        <c:axId val="559378184"/>
      </c:barChart>
      <c:catAx>
        <c:axId val="559379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206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rgbClr val="00206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378184"/>
        <c:crosses val="autoZero"/>
        <c:auto val="1"/>
        <c:lblAlgn val="ctr"/>
        <c:lblOffset val="100"/>
        <c:noMultiLvlLbl val="0"/>
      </c:catAx>
      <c:valAx>
        <c:axId val="559378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rgbClr val="00206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Dystrophin (%CTRL)</a:t>
                </a:r>
              </a:p>
            </c:rich>
          </c:tx>
          <c:layout>
            <c:manualLayout>
              <c:xMode val="edge"/>
              <c:yMode val="edge"/>
              <c:x val="1.9267625117610675E-2"/>
              <c:y val="0.143320844444715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rgbClr val="00206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rgbClr val="00206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rgbClr val="00206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9379360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79930569264124329"/>
          <c:y val="5.557517937041731E-2"/>
          <c:w val="0.15478414023206324"/>
          <c:h val="0.162097246198452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baseline="0">
              <a:solidFill>
                <a:srgbClr val="00206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300">
          <a:solidFill>
            <a:srgbClr val="00206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3875</xdr:colOff>
      <xdr:row>0</xdr:row>
      <xdr:rowOff>203404</xdr:rowOff>
    </xdr:from>
    <xdr:to>
      <xdr:col>9</xdr:col>
      <xdr:colOff>879995</xdr:colOff>
      <xdr:row>15</xdr:row>
      <xdr:rowOff>4404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3875</xdr:colOff>
      <xdr:row>88</xdr:row>
      <xdr:rowOff>29292</xdr:rowOff>
    </xdr:from>
    <xdr:to>
      <xdr:col>9</xdr:col>
      <xdr:colOff>695120</xdr:colOff>
      <xdr:row>102</xdr:row>
      <xdr:rowOff>10549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55166</xdr:colOff>
      <xdr:row>173</xdr:row>
      <xdr:rowOff>80502</xdr:rowOff>
    </xdr:from>
    <xdr:to>
      <xdr:col>9</xdr:col>
      <xdr:colOff>1125802</xdr:colOff>
      <xdr:row>187</xdr:row>
      <xdr:rowOff>15670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9050</xdr:colOff>
      <xdr:row>303</xdr:row>
      <xdr:rowOff>152400</xdr:rowOff>
    </xdr:from>
    <xdr:to>
      <xdr:col>13</xdr:col>
      <xdr:colOff>163661</xdr:colOff>
      <xdr:row>319</xdr:row>
      <xdr:rowOff>18712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23"/>
  <sheetViews>
    <sheetView tabSelected="1" topLeftCell="A268" zoomScale="93" zoomScaleNormal="93" workbookViewId="0">
      <selection activeCell="O297" sqref="O297"/>
    </sheetView>
  </sheetViews>
  <sheetFormatPr defaultRowHeight="15" x14ac:dyDescent="0.25"/>
  <cols>
    <col min="1" max="1" width="13.140625" bestFit="1" customWidth="1"/>
    <col min="2" max="2" width="17.85546875" style="8" bestFit="1" customWidth="1"/>
    <col min="3" max="3" width="15" style="8" customWidth="1"/>
    <col min="4" max="4" width="15.85546875" customWidth="1"/>
    <col min="5" max="5" width="9.140625" style="4"/>
    <col min="6" max="6" width="10.5703125" style="4" customWidth="1"/>
    <col min="7" max="7" width="12.5703125" style="4" customWidth="1"/>
    <col min="8" max="8" width="12.5703125" style="4" bestFit="1" customWidth="1"/>
    <col min="9" max="9" width="9.140625" style="4"/>
    <col min="10" max="10" width="20.42578125" style="4" bestFit="1" customWidth="1"/>
    <col min="11" max="13" width="9.140625" style="4"/>
    <col min="14" max="14" width="14.140625" customWidth="1"/>
    <col min="16" max="16" width="14.42578125" customWidth="1"/>
    <col min="17" max="17" width="9.85546875" customWidth="1"/>
    <col min="18" max="18" width="13.7109375" customWidth="1"/>
    <col min="19" max="19" width="11.5703125" customWidth="1"/>
    <col min="25" max="26" width="15" bestFit="1" customWidth="1"/>
    <col min="29" max="29" width="15.140625" style="4" customWidth="1"/>
  </cols>
  <sheetData>
    <row r="1" spans="1:25" x14ac:dyDescent="0.25">
      <c r="T1" s="23"/>
      <c r="U1" s="23"/>
      <c r="V1" s="23"/>
      <c r="W1" s="23"/>
      <c r="X1" s="23"/>
      <c r="Y1" s="23"/>
    </row>
    <row r="2" spans="1:25" ht="17.25" x14ac:dyDescent="0.3">
      <c r="A2" s="166" t="s">
        <v>0</v>
      </c>
      <c r="J2"/>
      <c r="K2"/>
      <c r="L2"/>
      <c r="M2"/>
      <c r="T2" s="307"/>
      <c r="U2" s="306"/>
      <c r="V2" s="306"/>
      <c r="W2" s="306"/>
      <c r="X2" s="88"/>
      <c r="Y2" s="88"/>
    </row>
    <row r="3" spans="1:25" x14ac:dyDescent="0.25">
      <c r="C3" s="167"/>
      <c r="D3" s="167"/>
      <c r="E3" s="168"/>
      <c r="L3"/>
      <c r="M3"/>
      <c r="T3" s="307"/>
      <c r="U3" s="306"/>
      <c r="V3" s="308"/>
      <c r="W3" s="309"/>
      <c r="X3" s="89"/>
      <c r="Y3" s="88"/>
    </row>
    <row r="4" spans="1:25" x14ac:dyDescent="0.25">
      <c r="B4" s="20" t="s">
        <v>50</v>
      </c>
      <c r="C4" s="20" t="s">
        <v>75</v>
      </c>
      <c r="D4" s="17" t="s">
        <v>76</v>
      </c>
      <c r="L4"/>
      <c r="M4"/>
      <c r="T4" s="307"/>
      <c r="U4" s="306"/>
      <c r="V4" s="308"/>
      <c r="W4" s="309"/>
      <c r="X4" s="89"/>
      <c r="Y4" s="88"/>
    </row>
    <row r="5" spans="1:25" x14ac:dyDescent="0.25">
      <c r="B5" s="169">
        <v>50</v>
      </c>
      <c r="C5" s="169">
        <v>670459</v>
      </c>
      <c r="D5" s="170"/>
      <c r="K5" s="20"/>
      <c r="L5" s="16" t="s">
        <v>72</v>
      </c>
      <c r="M5" s="17" t="s">
        <v>73</v>
      </c>
      <c r="T5" s="307"/>
      <c r="U5" s="306"/>
      <c r="V5" s="308"/>
      <c r="W5" s="309"/>
      <c r="X5" s="89"/>
      <c r="Y5" s="88"/>
    </row>
    <row r="6" spans="1:25" x14ac:dyDescent="0.25">
      <c r="B6" s="171">
        <v>25</v>
      </c>
      <c r="C6" s="171">
        <v>273948</v>
      </c>
      <c r="D6" s="6">
        <v>329909</v>
      </c>
      <c r="K6" s="73" t="s">
        <v>75</v>
      </c>
      <c r="L6" s="178">
        <v>10378</v>
      </c>
      <c r="M6" s="179">
        <v>-6549</v>
      </c>
      <c r="T6" s="307"/>
      <c r="U6" s="306"/>
      <c r="V6" s="308"/>
      <c r="W6" s="309"/>
      <c r="X6" s="89"/>
      <c r="Y6" s="88"/>
    </row>
    <row r="7" spans="1:25" x14ac:dyDescent="0.25">
      <c r="B7" s="172">
        <v>12.5</v>
      </c>
      <c r="C7" s="172">
        <v>128586</v>
      </c>
      <c r="D7" s="173">
        <v>149354</v>
      </c>
      <c r="K7" s="180" t="s">
        <v>76</v>
      </c>
      <c r="L7" s="181">
        <v>12283</v>
      </c>
      <c r="M7" s="158">
        <v>-6549</v>
      </c>
      <c r="T7" s="307"/>
      <c r="U7" s="306"/>
      <c r="V7" s="308"/>
      <c r="W7" s="309"/>
      <c r="X7" s="89"/>
      <c r="Y7" s="88"/>
    </row>
    <row r="8" spans="1:25" x14ac:dyDescent="0.25">
      <c r="B8" s="172">
        <v>6.25</v>
      </c>
      <c r="C8" s="172">
        <v>46772</v>
      </c>
      <c r="D8" s="173">
        <v>65004</v>
      </c>
      <c r="L8"/>
      <c r="M8"/>
      <c r="T8" s="307"/>
      <c r="U8" s="306"/>
      <c r="V8" s="308"/>
      <c r="W8" s="309"/>
      <c r="X8" s="89"/>
      <c r="Y8" s="88"/>
    </row>
    <row r="9" spans="1:25" x14ac:dyDescent="0.25">
      <c r="B9" s="172">
        <v>3.125</v>
      </c>
      <c r="C9" s="174">
        <v>25308</v>
      </c>
      <c r="D9" s="173">
        <v>29342</v>
      </c>
      <c r="L9"/>
      <c r="M9"/>
      <c r="T9" s="307"/>
      <c r="U9" s="306"/>
      <c r="V9" s="310"/>
      <c r="W9" s="309"/>
      <c r="X9" s="89"/>
      <c r="Y9" s="88"/>
    </row>
    <row r="10" spans="1:25" x14ac:dyDescent="0.25">
      <c r="B10" s="172">
        <v>1.5625</v>
      </c>
      <c r="C10" s="174">
        <v>13699</v>
      </c>
      <c r="D10" s="173">
        <v>16773</v>
      </c>
      <c r="L10"/>
      <c r="M10"/>
      <c r="T10" s="307"/>
      <c r="U10" s="306"/>
      <c r="V10" s="308"/>
      <c r="W10" s="309"/>
      <c r="X10" s="89"/>
      <c r="Y10" s="215"/>
    </row>
    <row r="11" spans="1:25" x14ac:dyDescent="0.25">
      <c r="B11" s="175">
        <v>0.78125</v>
      </c>
      <c r="C11" s="176"/>
      <c r="D11" s="177">
        <v>8563</v>
      </c>
      <c r="L11"/>
      <c r="M11"/>
      <c r="T11" s="307"/>
      <c r="U11" s="306"/>
      <c r="V11" s="308"/>
      <c r="W11" s="309"/>
      <c r="X11" s="89"/>
      <c r="Y11" s="88"/>
    </row>
    <row r="12" spans="1:25" x14ac:dyDescent="0.25">
      <c r="L12"/>
      <c r="M12"/>
      <c r="T12" s="307"/>
      <c r="U12" s="306"/>
      <c r="V12" s="310"/>
      <c r="W12" s="309"/>
      <c r="X12" s="89"/>
      <c r="Y12" s="88"/>
    </row>
    <row r="13" spans="1:25" x14ac:dyDescent="0.25">
      <c r="L13"/>
      <c r="M13"/>
      <c r="T13" s="307"/>
      <c r="U13" s="306"/>
      <c r="V13" s="308"/>
      <c r="W13" s="309"/>
      <c r="X13" s="89"/>
      <c r="Y13" s="88"/>
    </row>
    <row r="14" spans="1:25" x14ac:dyDescent="0.25">
      <c r="L14"/>
      <c r="M14"/>
      <c r="T14" s="307"/>
      <c r="U14" s="306"/>
      <c r="V14" s="308"/>
      <c r="W14" s="309"/>
      <c r="X14" s="89"/>
      <c r="Y14" s="88"/>
    </row>
    <row r="15" spans="1:25" x14ac:dyDescent="0.25">
      <c r="L15"/>
      <c r="M15"/>
      <c r="T15" s="307"/>
      <c r="U15" s="306"/>
      <c r="V15" s="310"/>
      <c r="W15" s="309"/>
      <c r="X15" s="89"/>
      <c r="Y15" s="215"/>
    </row>
    <row r="16" spans="1:25" x14ac:dyDescent="0.25">
      <c r="L16"/>
      <c r="M16"/>
      <c r="T16" s="307"/>
      <c r="U16" s="306"/>
      <c r="V16" s="311"/>
      <c r="W16" s="309"/>
      <c r="X16" s="89"/>
      <c r="Y16" s="215"/>
    </row>
    <row r="17" spans="1:29" x14ac:dyDescent="0.25">
      <c r="AA17" s="4"/>
      <c r="AC17"/>
    </row>
    <row r="18" spans="1:29" x14ac:dyDescent="0.25">
      <c r="AA18" s="4"/>
      <c r="AC18"/>
    </row>
    <row r="19" spans="1:29" x14ac:dyDescent="0.25">
      <c r="A19" s="157" t="s">
        <v>77</v>
      </c>
      <c r="B19" s="14" t="s">
        <v>9</v>
      </c>
      <c r="C19" s="16" t="s">
        <v>50</v>
      </c>
      <c r="D19" s="15" t="s">
        <v>10</v>
      </c>
      <c r="E19" s="16" t="s">
        <v>11</v>
      </c>
      <c r="F19" s="16" t="s">
        <v>12</v>
      </c>
      <c r="G19" s="16" t="s">
        <v>13</v>
      </c>
      <c r="H19" s="16" t="s">
        <v>14</v>
      </c>
      <c r="I19" s="16" t="s">
        <v>15</v>
      </c>
      <c r="J19" s="16" t="s">
        <v>16</v>
      </c>
      <c r="K19" s="16" t="s">
        <v>17</v>
      </c>
      <c r="L19" s="16" t="s">
        <v>18</v>
      </c>
      <c r="M19" s="17" t="s">
        <v>19</v>
      </c>
      <c r="N19" s="20" t="s">
        <v>51</v>
      </c>
      <c r="O19" s="17" t="s">
        <v>52</v>
      </c>
      <c r="P19" s="183" t="s">
        <v>78</v>
      </c>
      <c r="X19" s="4"/>
      <c r="AC19"/>
    </row>
    <row r="20" spans="1:29" x14ac:dyDescent="0.25">
      <c r="A20" s="157"/>
      <c r="B20" s="11" t="s">
        <v>20</v>
      </c>
      <c r="C20" s="2">
        <v>50</v>
      </c>
      <c r="D20" s="1" t="s">
        <v>21</v>
      </c>
      <c r="E20" s="2" t="s">
        <v>22</v>
      </c>
      <c r="F20" s="2">
        <v>1</v>
      </c>
      <c r="G20" s="2">
        <v>624</v>
      </c>
      <c r="H20" s="2">
        <v>297</v>
      </c>
      <c r="I20" s="2">
        <v>29482.2</v>
      </c>
      <c r="J20" s="2">
        <v>670459</v>
      </c>
      <c r="K20" s="2">
        <v>21.4</v>
      </c>
      <c r="L20" s="3">
        <v>1268.7</v>
      </c>
      <c r="M20" s="21">
        <v>107.2</v>
      </c>
      <c r="N20" s="33">
        <f t="shared" ref="N20:N27" si="0">(J20-E$46)/D$46</f>
        <v>65.234920023125838</v>
      </c>
      <c r="O20" s="6"/>
      <c r="P20" s="184">
        <f t="shared" ref="P20:P27" si="1">I20/M20</f>
        <v>275.0205223880597</v>
      </c>
    </row>
    <row r="21" spans="1:29" x14ac:dyDescent="0.25">
      <c r="A21" s="157"/>
      <c r="B21" s="11" t="s">
        <v>23</v>
      </c>
      <c r="C21" s="2">
        <v>25</v>
      </c>
      <c r="D21" s="1" t="s">
        <v>21</v>
      </c>
      <c r="E21" s="2" t="s">
        <v>24</v>
      </c>
      <c r="F21" s="2">
        <v>1</v>
      </c>
      <c r="G21" s="2">
        <v>622</v>
      </c>
      <c r="H21" s="2">
        <v>298</v>
      </c>
      <c r="I21" s="2">
        <v>13103.4</v>
      </c>
      <c r="J21" s="2">
        <v>273948</v>
      </c>
      <c r="K21" s="2">
        <v>19.600000000000001</v>
      </c>
      <c r="L21" s="3">
        <v>484.8</v>
      </c>
      <c r="M21" s="21">
        <v>114.1</v>
      </c>
      <c r="N21" s="33">
        <f t="shared" si="0"/>
        <v>27.028040084794757</v>
      </c>
      <c r="O21" s="6"/>
      <c r="P21" s="184">
        <f t="shared" si="1"/>
        <v>114.84136722173533</v>
      </c>
    </row>
    <row r="22" spans="1:29" x14ac:dyDescent="0.25">
      <c r="A22" s="157"/>
      <c r="B22" s="11" t="s">
        <v>25</v>
      </c>
      <c r="C22" s="2">
        <v>12.5</v>
      </c>
      <c r="D22" s="1" t="s">
        <v>21</v>
      </c>
      <c r="E22" s="2" t="s">
        <v>26</v>
      </c>
      <c r="F22" s="2">
        <v>1</v>
      </c>
      <c r="G22" s="2">
        <v>620</v>
      </c>
      <c r="H22" s="2">
        <v>274</v>
      </c>
      <c r="I22" s="2">
        <v>6159.8</v>
      </c>
      <c r="J22" s="2">
        <v>128586</v>
      </c>
      <c r="K22" s="2">
        <v>19.600000000000001</v>
      </c>
      <c r="L22" s="3">
        <v>351.4</v>
      </c>
      <c r="M22" s="21">
        <v>63.5</v>
      </c>
      <c r="N22" s="33">
        <f t="shared" si="0"/>
        <v>13.021295047215263</v>
      </c>
      <c r="O22" s="6"/>
      <c r="P22" s="184">
        <f t="shared" si="1"/>
        <v>97.004724409448826</v>
      </c>
    </row>
    <row r="23" spans="1:29" x14ac:dyDescent="0.25">
      <c r="A23" s="157"/>
      <c r="B23" s="11" t="s">
        <v>27</v>
      </c>
      <c r="C23" s="2">
        <v>6.25</v>
      </c>
      <c r="D23" s="1" t="s">
        <v>21</v>
      </c>
      <c r="E23" s="2" t="s">
        <v>28</v>
      </c>
      <c r="F23" s="2">
        <v>1</v>
      </c>
      <c r="G23" s="2">
        <v>622</v>
      </c>
      <c r="H23" s="2">
        <v>300</v>
      </c>
      <c r="I23" s="2">
        <v>2031.9</v>
      </c>
      <c r="J23" s="2">
        <v>46772</v>
      </c>
      <c r="K23" s="2">
        <v>21.6</v>
      </c>
      <c r="L23" s="3">
        <v>114.8</v>
      </c>
      <c r="M23" s="21">
        <v>57.4</v>
      </c>
      <c r="N23" s="33">
        <f t="shared" si="0"/>
        <v>5.137887839660821</v>
      </c>
      <c r="O23" s="6"/>
      <c r="P23" s="184">
        <f t="shared" si="1"/>
        <v>35.398954703832757</v>
      </c>
    </row>
    <row r="24" spans="1:29" x14ac:dyDescent="0.25">
      <c r="A24" s="157"/>
      <c r="B24" s="11" t="s">
        <v>29</v>
      </c>
      <c r="C24" s="2">
        <v>3.125</v>
      </c>
      <c r="D24" s="1" t="s">
        <v>21</v>
      </c>
      <c r="E24" s="55" t="s">
        <v>30</v>
      </c>
      <c r="F24" s="55">
        <v>1</v>
      </c>
      <c r="G24" s="55">
        <v>622</v>
      </c>
      <c r="H24" s="55">
        <v>298</v>
      </c>
      <c r="I24" s="55">
        <v>999.7</v>
      </c>
      <c r="J24" s="55">
        <v>25308</v>
      </c>
      <c r="K24" s="55">
        <v>23.8</v>
      </c>
      <c r="L24" s="5">
        <v>38.5</v>
      </c>
      <c r="M24" s="70">
        <v>24.5</v>
      </c>
      <c r="N24" s="33">
        <f t="shared" si="0"/>
        <v>3.0696666024282133</v>
      </c>
      <c r="O24" s="6"/>
      <c r="P24" s="184">
        <f t="shared" si="1"/>
        <v>40.804081632653066</v>
      </c>
    </row>
    <row r="25" spans="1:29" x14ac:dyDescent="0.25">
      <c r="A25" s="157"/>
      <c r="B25" s="11" t="s">
        <v>31</v>
      </c>
      <c r="C25" s="2">
        <v>1.5625</v>
      </c>
      <c r="D25" s="1" t="s">
        <v>21</v>
      </c>
      <c r="E25" s="55" t="s">
        <v>32</v>
      </c>
      <c r="F25" s="55">
        <v>1</v>
      </c>
      <c r="G25" s="55">
        <v>618</v>
      </c>
      <c r="H25" s="55">
        <v>298</v>
      </c>
      <c r="I25" s="55">
        <v>559</v>
      </c>
      <c r="J25" s="55">
        <v>13699</v>
      </c>
      <c r="K25" s="55">
        <v>23</v>
      </c>
      <c r="L25" s="5">
        <v>27</v>
      </c>
      <c r="M25" s="70">
        <v>36.299999999999997</v>
      </c>
      <c r="N25" s="33">
        <f t="shared" si="0"/>
        <v>1.9510502987088072</v>
      </c>
      <c r="O25" s="6"/>
      <c r="P25" s="185">
        <f t="shared" si="1"/>
        <v>15.399449035812673</v>
      </c>
    </row>
    <row r="26" spans="1:29" x14ac:dyDescent="0.25">
      <c r="A26" s="157"/>
      <c r="B26" s="9" t="s">
        <v>90</v>
      </c>
      <c r="C26" s="12">
        <v>250</v>
      </c>
      <c r="D26" s="10" t="s">
        <v>21</v>
      </c>
      <c r="E26" s="51" t="s">
        <v>33</v>
      </c>
      <c r="F26" s="51">
        <v>3</v>
      </c>
      <c r="G26" s="51">
        <v>620</v>
      </c>
      <c r="H26" s="51">
        <v>289</v>
      </c>
      <c r="I26" s="51">
        <v>4196.8</v>
      </c>
      <c r="J26" s="51">
        <v>103559</v>
      </c>
      <c r="K26" s="51">
        <v>23.2</v>
      </c>
      <c r="L26" s="143">
        <v>163.9</v>
      </c>
      <c r="M26" s="72">
        <v>106.7</v>
      </c>
      <c r="N26" s="186">
        <f t="shared" si="0"/>
        <v>10.609751397186356</v>
      </c>
      <c r="O26" s="187">
        <f t="shared" ref="O26:O42" si="2">N26/C26</f>
        <v>4.2439005588745422E-2</v>
      </c>
      <c r="P26" s="188">
        <f t="shared" si="1"/>
        <v>39.332708528584817</v>
      </c>
    </row>
    <row r="27" spans="1:29" x14ac:dyDescent="0.25">
      <c r="A27" s="157"/>
      <c r="B27" s="11" t="s">
        <v>92</v>
      </c>
      <c r="C27" s="2">
        <v>250</v>
      </c>
      <c r="D27" s="1" t="s">
        <v>21</v>
      </c>
      <c r="E27" s="55" t="s">
        <v>34</v>
      </c>
      <c r="F27" s="55">
        <v>1</v>
      </c>
      <c r="G27" s="55">
        <v>607</v>
      </c>
      <c r="H27" s="55">
        <v>270</v>
      </c>
      <c r="I27" s="55">
        <v>3855.8</v>
      </c>
      <c r="J27" s="55">
        <v>109975</v>
      </c>
      <c r="K27" s="55">
        <v>26.8</v>
      </c>
      <c r="L27" s="5">
        <v>87.3</v>
      </c>
      <c r="M27" s="70">
        <v>168</v>
      </c>
      <c r="N27" s="33">
        <f t="shared" si="0"/>
        <v>11.227982270186933</v>
      </c>
      <c r="O27" s="34">
        <f t="shared" si="2"/>
        <v>4.4911929080747731E-2</v>
      </c>
      <c r="P27" s="184">
        <f t="shared" si="1"/>
        <v>22.951190476190476</v>
      </c>
    </row>
    <row r="28" spans="1:29" x14ac:dyDescent="0.25">
      <c r="A28" s="157"/>
      <c r="B28" s="131" t="s">
        <v>93</v>
      </c>
      <c r="C28" s="69">
        <v>250</v>
      </c>
      <c r="D28" s="132" t="s">
        <v>21</v>
      </c>
      <c r="E28" s="74" t="s">
        <v>35</v>
      </c>
      <c r="F28" s="74"/>
      <c r="G28" s="74"/>
      <c r="H28" s="74"/>
      <c r="I28" s="74"/>
      <c r="J28" s="74">
        <v>0</v>
      </c>
      <c r="K28" s="74"/>
      <c r="L28" s="74"/>
      <c r="M28" s="144"/>
      <c r="N28" s="189"/>
      <c r="O28" s="133">
        <f t="shared" si="2"/>
        <v>0</v>
      </c>
      <c r="P28" s="190"/>
      <c r="Q28" s="138" t="s">
        <v>70</v>
      </c>
    </row>
    <row r="29" spans="1:29" x14ac:dyDescent="0.25">
      <c r="A29" s="157"/>
      <c r="B29" s="134" t="s">
        <v>95</v>
      </c>
      <c r="C29" s="135">
        <v>250</v>
      </c>
      <c r="D29" s="136" t="s">
        <v>21</v>
      </c>
      <c r="E29" s="145" t="s">
        <v>36</v>
      </c>
      <c r="F29" s="145"/>
      <c r="G29" s="145"/>
      <c r="H29" s="145"/>
      <c r="I29" s="145"/>
      <c r="J29" s="145">
        <v>0</v>
      </c>
      <c r="K29" s="145"/>
      <c r="L29" s="145"/>
      <c r="M29" s="146"/>
      <c r="N29" s="191"/>
      <c r="O29" s="137">
        <f t="shared" si="2"/>
        <v>0</v>
      </c>
      <c r="P29" s="192"/>
      <c r="Q29" s="138" t="s">
        <v>70</v>
      </c>
      <c r="AA29" s="4"/>
    </row>
    <row r="30" spans="1:29" x14ac:dyDescent="0.25">
      <c r="A30" s="157"/>
      <c r="B30" s="26" t="s">
        <v>97</v>
      </c>
      <c r="C30" s="27">
        <v>250</v>
      </c>
      <c r="D30" s="28" t="s">
        <v>21</v>
      </c>
      <c r="E30" s="99" t="s">
        <v>37</v>
      </c>
      <c r="F30" s="99">
        <v>2</v>
      </c>
      <c r="G30" s="99">
        <v>616</v>
      </c>
      <c r="H30" s="99">
        <v>280</v>
      </c>
      <c r="I30" s="99">
        <v>347.1</v>
      </c>
      <c r="J30" s="99">
        <v>10959</v>
      </c>
      <c r="K30" s="99">
        <v>29.7</v>
      </c>
      <c r="L30" s="99">
        <v>9.4</v>
      </c>
      <c r="M30" s="101">
        <v>118.4</v>
      </c>
      <c r="N30" s="193"/>
      <c r="O30" s="77">
        <f t="shared" si="2"/>
        <v>0</v>
      </c>
      <c r="P30" s="194">
        <f>I30/M30</f>
        <v>2.9315878378378377</v>
      </c>
      <c r="Q30" s="139" t="s">
        <v>53</v>
      </c>
      <c r="AA30" s="4"/>
    </row>
    <row r="31" spans="1:29" x14ac:dyDescent="0.25">
      <c r="A31" s="157"/>
      <c r="B31" s="11" t="s">
        <v>96</v>
      </c>
      <c r="C31" s="2">
        <v>250</v>
      </c>
      <c r="D31" s="1" t="s">
        <v>21</v>
      </c>
      <c r="E31" s="55" t="s">
        <v>38</v>
      </c>
      <c r="F31" s="55">
        <v>2</v>
      </c>
      <c r="G31" s="55">
        <v>619</v>
      </c>
      <c r="H31" s="55">
        <v>291</v>
      </c>
      <c r="I31" s="55">
        <v>629.29999999999995</v>
      </c>
      <c r="J31" s="55">
        <v>18942</v>
      </c>
      <c r="K31" s="55">
        <v>28.3</v>
      </c>
      <c r="L31" s="5">
        <v>22.1</v>
      </c>
      <c r="M31" s="70">
        <v>110.9</v>
      </c>
      <c r="N31" s="33">
        <f>(J31-E$46)/D$46</f>
        <v>2.4562536134129891</v>
      </c>
      <c r="O31" s="34">
        <f t="shared" si="2"/>
        <v>9.8250144536519562E-3</v>
      </c>
      <c r="P31" s="185">
        <f>I31/M31</f>
        <v>5.6744815148782681</v>
      </c>
      <c r="Q31" s="195"/>
      <c r="AA31" s="4"/>
    </row>
    <row r="32" spans="1:29" x14ac:dyDescent="0.25">
      <c r="A32" s="157"/>
      <c r="B32" s="131" t="s">
        <v>91</v>
      </c>
      <c r="C32" s="69">
        <v>250</v>
      </c>
      <c r="D32" s="132" t="s">
        <v>21</v>
      </c>
      <c r="E32" s="74" t="s">
        <v>39</v>
      </c>
      <c r="F32" s="74"/>
      <c r="G32" s="74"/>
      <c r="H32" s="74"/>
      <c r="I32" s="74"/>
      <c r="J32" s="74">
        <v>0</v>
      </c>
      <c r="K32" s="74"/>
      <c r="L32" s="74"/>
      <c r="M32" s="144"/>
      <c r="N32" s="189"/>
      <c r="O32" s="133">
        <f t="shared" si="2"/>
        <v>0</v>
      </c>
      <c r="P32" s="196"/>
      <c r="Q32" s="138" t="s">
        <v>70</v>
      </c>
      <c r="AA32" s="4"/>
    </row>
    <row r="33" spans="1:29" x14ac:dyDescent="0.25">
      <c r="A33" s="157"/>
      <c r="B33" s="29" t="s">
        <v>100</v>
      </c>
      <c r="C33" s="30">
        <v>250</v>
      </c>
      <c r="D33" s="31" t="s">
        <v>21</v>
      </c>
      <c r="E33" s="147" t="s">
        <v>40</v>
      </c>
      <c r="F33" s="147">
        <v>3</v>
      </c>
      <c r="G33" s="147">
        <v>623</v>
      </c>
      <c r="H33" s="147">
        <v>292</v>
      </c>
      <c r="I33" s="147">
        <v>507.2</v>
      </c>
      <c r="J33" s="147">
        <v>13089</v>
      </c>
      <c r="K33" s="147">
        <v>24.2</v>
      </c>
      <c r="L33" s="147">
        <v>12.6</v>
      </c>
      <c r="M33" s="148">
        <v>107.3</v>
      </c>
      <c r="N33" s="197"/>
      <c r="O33" s="198">
        <f t="shared" si="2"/>
        <v>0</v>
      </c>
      <c r="P33" s="199">
        <f>I33/M33</f>
        <v>4.726933830382106</v>
      </c>
      <c r="Q33" s="139" t="s">
        <v>53</v>
      </c>
      <c r="AA33" s="4"/>
    </row>
    <row r="34" spans="1:29" x14ac:dyDescent="0.25">
      <c r="A34" s="157"/>
      <c r="B34" s="26" t="s">
        <v>102</v>
      </c>
      <c r="C34" s="32">
        <v>250</v>
      </c>
      <c r="D34" s="28" t="s">
        <v>21</v>
      </c>
      <c r="E34" s="99" t="s">
        <v>41</v>
      </c>
      <c r="F34" s="99">
        <v>2</v>
      </c>
      <c r="G34" s="99">
        <v>617</v>
      </c>
      <c r="H34" s="99">
        <v>277</v>
      </c>
      <c r="I34" s="99">
        <v>405.7</v>
      </c>
      <c r="J34" s="99">
        <v>12345</v>
      </c>
      <c r="K34" s="99">
        <v>28.6</v>
      </c>
      <c r="L34" s="99">
        <v>8.6999999999999993</v>
      </c>
      <c r="M34" s="101">
        <v>228.5</v>
      </c>
      <c r="N34" s="193"/>
      <c r="O34" s="77">
        <f t="shared" si="2"/>
        <v>0</v>
      </c>
      <c r="P34" s="194">
        <f>I34/M34</f>
        <v>1.7754923413566739</v>
      </c>
      <c r="Q34" s="139" t="s">
        <v>53</v>
      </c>
      <c r="AA34" s="4"/>
    </row>
    <row r="35" spans="1:29" x14ac:dyDescent="0.25">
      <c r="A35" s="157"/>
      <c r="B35" s="22" t="s">
        <v>104</v>
      </c>
      <c r="C35" s="19">
        <v>250</v>
      </c>
      <c r="D35" s="23" t="s">
        <v>21</v>
      </c>
      <c r="E35" s="88" t="s">
        <v>42</v>
      </c>
      <c r="F35" s="88">
        <v>2</v>
      </c>
      <c r="G35" s="88">
        <v>617</v>
      </c>
      <c r="H35" s="88">
        <v>284</v>
      </c>
      <c r="I35" s="88">
        <v>248.1</v>
      </c>
      <c r="J35" s="88">
        <v>7283</v>
      </c>
      <c r="K35" s="88">
        <v>27.6</v>
      </c>
      <c r="L35" s="89">
        <v>17.600000000000001</v>
      </c>
      <c r="M35" s="90">
        <v>111.3</v>
      </c>
      <c r="N35" s="35">
        <f>(J35-E$46)/D$46</f>
        <v>1.3328194257082289</v>
      </c>
      <c r="O35" s="36">
        <f t="shared" si="2"/>
        <v>5.3312777028329157E-3</v>
      </c>
      <c r="P35" s="185">
        <f>I35/M35</f>
        <v>2.2291105121293802</v>
      </c>
      <c r="Q35" s="39"/>
      <c r="AA35" s="4"/>
    </row>
    <row r="36" spans="1:29" x14ac:dyDescent="0.25">
      <c r="A36" s="157"/>
      <c r="B36" s="26" t="s">
        <v>106</v>
      </c>
      <c r="C36" s="27">
        <v>250</v>
      </c>
      <c r="D36" s="28" t="s">
        <v>21</v>
      </c>
      <c r="E36" s="99" t="s">
        <v>43</v>
      </c>
      <c r="F36" s="99">
        <v>2</v>
      </c>
      <c r="G36" s="99">
        <v>612</v>
      </c>
      <c r="H36" s="99">
        <v>277</v>
      </c>
      <c r="I36" s="99">
        <v>334.2</v>
      </c>
      <c r="J36" s="99">
        <v>12552</v>
      </c>
      <c r="K36" s="99">
        <v>35.299999999999997</v>
      </c>
      <c r="L36" s="100">
        <v>11.5</v>
      </c>
      <c r="M36" s="101">
        <v>136.30000000000001</v>
      </c>
      <c r="N36" s="193"/>
      <c r="O36" s="77">
        <f t="shared" si="2"/>
        <v>0</v>
      </c>
      <c r="P36" s="194">
        <f>I36/M36</f>
        <v>2.4519442406456342</v>
      </c>
      <c r="Q36" s="139" t="s">
        <v>53</v>
      </c>
    </row>
    <row r="37" spans="1:29" x14ac:dyDescent="0.25">
      <c r="A37" s="157"/>
      <c r="B37" s="11" t="s">
        <v>107</v>
      </c>
      <c r="C37" s="13">
        <v>250</v>
      </c>
      <c r="D37" s="1" t="s">
        <v>21</v>
      </c>
      <c r="E37" s="55" t="s">
        <v>44</v>
      </c>
      <c r="F37" s="55">
        <v>3</v>
      </c>
      <c r="G37" s="55">
        <v>621</v>
      </c>
      <c r="H37" s="55">
        <v>292</v>
      </c>
      <c r="I37" s="55">
        <v>480.5</v>
      </c>
      <c r="J37" s="55">
        <v>12374</v>
      </c>
      <c r="K37" s="55">
        <v>24.2</v>
      </c>
      <c r="L37" s="5">
        <v>19.399999999999999</v>
      </c>
      <c r="M37" s="70">
        <v>154.4</v>
      </c>
      <c r="N37" s="33">
        <f>(J37-E$46)/D$46</f>
        <v>1.8233763730969359</v>
      </c>
      <c r="O37" s="34">
        <f t="shared" si="2"/>
        <v>7.2935054923877439E-3</v>
      </c>
      <c r="P37" s="185">
        <f>I37/M37</f>
        <v>3.1120466321243523</v>
      </c>
      <c r="Q37" s="39"/>
    </row>
    <row r="38" spans="1:29" x14ac:dyDescent="0.25">
      <c r="A38" s="157"/>
      <c r="B38" s="37" t="s">
        <v>105</v>
      </c>
      <c r="C38" s="27">
        <v>250</v>
      </c>
      <c r="D38" s="140" t="s">
        <v>21</v>
      </c>
      <c r="E38" s="102" t="s">
        <v>45</v>
      </c>
      <c r="F38" s="102"/>
      <c r="G38" s="102"/>
      <c r="H38" s="102"/>
      <c r="I38" s="102"/>
      <c r="J38" s="102">
        <v>0</v>
      </c>
      <c r="K38" s="102"/>
      <c r="L38" s="141"/>
      <c r="M38" s="142"/>
      <c r="N38" s="200"/>
      <c r="O38" s="78">
        <f t="shared" si="2"/>
        <v>0</v>
      </c>
      <c r="P38" s="201"/>
      <c r="Q38" s="139" t="s">
        <v>71</v>
      </c>
      <c r="T38" s="4"/>
      <c r="U38" s="4"/>
      <c r="X38" s="4"/>
    </row>
    <row r="39" spans="1:29" x14ac:dyDescent="0.25">
      <c r="A39" s="157"/>
      <c r="B39" s="22" t="s">
        <v>99</v>
      </c>
      <c r="C39" s="19">
        <v>250</v>
      </c>
      <c r="D39" s="96" t="s">
        <v>21</v>
      </c>
      <c r="E39" s="88" t="s">
        <v>46</v>
      </c>
      <c r="F39" s="88">
        <v>2</v>
      </c>
      <c r="G39" s="88">
        <v>625</v>
      </c>
      <c r="H39" s="88">
        <v>288</v>
      </c>
      <c r="I39" s="88">
        <v>1405.9</v>
      </c>
      <c r="J39" s="88">
        <v>48521</v>
      </c>
      <c r="K39" s="88">
        <v>32.4</v>
      </c>
      <c r="L39" s="89">
        <v>35</v>
      </c>
      <c r="M39" s="90">
        <v>149.30000000000001</v>
      </c>
      <c r="N39" s="35">
        <f>(J39-E$46)/D$46</f>
        <v>5.3064174214684909</v>
      </c>
      <c r="O39" s="36">
        <f t="shared" si="2"/>
        <v>2.1225669685873964E-2</v>
      </c>
      <c r="P39" s="185">
        <f>I39/M39</f>
        <v>9.4166108506363031</v>
      </c>
      <c r="AA39" s="4"/>
    </row>
    <row r="40" spans="1:29" x14ac:dyDescent="0.25">
      <c r="A40" s="157"/>
      <c r="B40" s="22" t="s">
        <v>101</v>
      </c>
      <c r="C40" s="19">
        <v>250</v>
      </c>
      <c r="D40" s="96" t="s">
        <v>21</v>
      </c>
      <c r="E40" s="88" t="s">
        <v>47</v>
      </c>
      <c r="F40" s="88">
        <v>2</v>
      </c>
      <c r="G40" s="88">
        <v>630</v>
      </c>
      <c r="H40" s="88">
        <v>291</v>
      </c>
      <c r="I40" s="88">
        <v>1448.3</v>
      </c>
      <c r="J40" s="88">
        <v>32714</v>
      </c>
      <c r="K40" s="88">
        <v>21.2</v>
      </c>
      <c r="L40" s="89">
        <v>54</v>
      </c>
      <c r="M40" s="90">
        <v>137.80000000000001</v>
      </c>
      <c r="N40" s="35">
        <f>(J40-E$46)/D$46</f>
        <v>3.7832915783387935</v>
      </c>
      <c r="O40" s="36">
        <f t="shared" si="2"/>
        <v>1.5133166313355173E-2</v>
      </c>
      <c r="P40" s="185">
        <f>I40/M40</f>
        <v>10.510159651669085</v>
      </c>
      <c r="AA40" s="4"/>
      <c r="AC40"/>
    </row>
    <row r="41" spans="1:29" x14ac:dyDescent="0.25">
      <c r="A41" s="157"/>
      <c r="B41" s="26" t="s">
        <v>108</v>
      </c>
      <c r="C41" s="27">
        <v>250</v>
      </c>
      <c r="D41" s="105" t="s">
        <v>21</v>
      </c>
      <c r="E41" s="99" t="s">
        <v>48</v>
      </c>
      <c r="F41" s="99"/>
      <c r="G41" s="99"/>
      <c r="H41" s="99"/>
      <c r="I41" s="99"/>
      <c r="J41" s="99">
        <v>0</v>
      </c>
      <c r="K41" s="99"/>
      <c r="L41" s="100"/>
      <c r="M41" s="101"/>
      <c r="N41" s="193"/>
      <c r="O41" s="77">
        <f t="shared" si="2"/>
        <v>0</v>
      </c>
      <c r="P41" s="194"/>
      <c r="Q41" s="139" t="s">
        <v>71</v>
      </c>
      <c r="AA41" s="4"/>
      <c r="AC41"/>
    </row>
    <row r="42" spans="1:29" x14ac:dyDescent="0.25">
      <c r="A42" s="157"/>
      <c r="B42" s="64" t="s">
        <v>103</v>
      </c>
      <c r="C42" s="65">
        <v>250</v>
      </c>
      <c r="D42" s="98" t="s">
        <v>21</v>
      </c>
      <c r="E42" s="91" t="s">
        <v>49</v>
      </c>
      <c r="F42" s="91">
        <v>3</v>
      </c>
      <c r="G42" s="91">
        <v>620</v>
      </c>
      <c r="H42" s="91">
        <v>287</v>
      </c>
      <c r="I42" s="91">
        <v>774.8</v>
      </c>
      <c r="J42" s="91">
        <v>22645</v>
      </c>
      <c r="K42" s="91">
        <v>27.5</v>
      </c>
      <c r="L42" s="103">
        <v>23.7</v>
      </c>
      <c r="M42" s="92">
        <v>131.9</v>
      </c>
      <c r="N42" s="202">
        <f>(J42-E$46)/D$46</f>
        <v>2.8130661013682792</v>
      </c>
      <c r="O42" s="203">
        <f t="shared" si="2"/>
        <v>1.1252264405473117E-2</v>
      </c>
      <c r="P42" s="204">
        <f>I42/M42</f>
        <v>5.8741470811220617</v>
      </c>
      <c r="AA42" s="4"/>
      <c r="AC42"/>
    </row>
    <row r="43" spans="1:29" x14ac:dyDescent="0.25">
      <c r="A43" s="157"/>
      <c r="AA43" s="4"/>
      <c r="AC43"/>
    </row>
    <row r="44" spans="1:29" x14ac:dyDescent="0.25">
      <c r="A44" s="157"/>
      <c r="AA44" s="4"/>
      <c r="AC44"/>
    </row>
    <row r="45" spans="1:29" x14ac:dyDescent="0.25">
      <c r="A45" s="157"/>
      <c r="D45" s="73" t="s">
        <v>72</v>
      </c>
      <c r="E45" s="156" t="s">
        <v>73</v>
      </c>
      <c r="AA45" s="4"/>
      <c r="AC45"/>
    </row>
    <row r="46" spans="1:29" x14ac:dyDescent="0.25">
      <c r="A46" s="157"/>
      <c r="D46" s="159">
        <v>10378</v>
      </c>
      <c r="E46" s="158">
        <v>-6549</v>
      </c>
      <c r="AA46" s="4"/>
      <c r="AC46"/>
    </row>
    <row r="47" spans="1:29" x14ac:dyDescent="0.25">
      <c r="A47" s="157"/>
      <c r="B47" s="18"/>
      <c r="C47" s="18"/>
      <c r="D47" s="1"/>
      <c r="E47" s="2"/>
      <c r="F47" s="2"/>
      <c r="G47" s="2"/>
      <c r="H47" s="2"/>
      <c r="I47" s="2"/>
      <c r="J47" s="2"/>
      <c r="K47" s="2"/>
      <c r="L47" s="2"/>
      <c r="M47" s="2"/>
      <c r="AA47" s="4"/>
      <c r="AC47"/>
    </row>
    <row r="48" spans="1:29" x14ac:dyDescent="0.25">
      <c r="A48" s="157"/>
      <c r="B48" s="18"/>
      <c r="C48" s="18"/>
      <c r="D48" s="1"/>
      <c r="E48" s="2"/>
      <c r="F48" s="2"/>
      <c r="G48" s="2"/>
      <c r="H48" s="2"/>
      <c r="I48" s="2"/>
      <c r="J48" s="2"/>
      <c r="K48" s="2"/>
      <c r="L48" s="2"/>
      <c r="M48" s="2"/>
      <c r="AA48" s="4"/>
      <c r="AC48"/>
    </row>
    <row r="49" spans="1:29" x14ac:dyDescent="0.25">
      <c r="A49" s="157"/>
      <c r="B49" s="18"/>
      <c r="C49" s="18"/>
      <c r="D49" s="1"/>
      <c r="E49" s="2"/>
      <c r="F49" s="2"/>
      <c r="G49" s="2"/>
      <c r="H49" s="2"/>
      <c r="I49" s="2"/>
      <c r="J49" s="2"/>
      <c r="K49" s="2"/>
      <c r="L49" s="2"/>
      <c r="M49" s="2"/>
      <c r="AA49" s="4"/>
      <c r="AC49"/>
    </row>
    <row r="50" spans="1:29" x14ac:dyDescent="0.25">
      <c r="A50" s="157"/>
      <c r="B50" s="18"/>
      <c r="C50" s="18"/>
      <c r="D50" s="1"/>
      <c r="E50" s="2"/>
      <c r="F50" s="2"/>
      <c r="G50" s="2"/>
      <c r="H50" s="2"/>
      <c r="I50" s="2"/>
      <c r="J50" s="2"/>
      <c r="K50" s="2"/>
      <c r="L50" s="2"/>
      <c r="M50" s="2"/>
      <c r="AA50" s="4"/>
      <c r="AC50"/>
    </row>
    <row r="51" spans="1:29" x14ac:dyDescent="0.25">
      <c r="A51" s="157" t="s">
        <v>79</v>
      </c>
      <c r="B51" s="14" t="s">
        <v>9</v>
      </c>
      <c r="C51" s="16" t="s">
        <v>50</v>
      </c>
      <c r="D51" s="15" t="s">
        <v>10</v>
      </c>
      <c r="E51" s="16" t="s">
        <v>11</v>
      </c>
      <c r="F51" s="16" t="s">
        <v>12</v>
      </c>
      <c r="G51" s="16" t="s">
        <v>13</v>
      </c>
      <c r="H51" s="16" t="s">
        <v>14</v>
      </c>
      <c r="I51" s="16" t="s">
        <v>15</v>
      </c>
      <c r="J51" s="16" t="s">
        <v>16</v>
      </c>
      <c r="K51" s="16" t="s">
        <v>17</v>
      </c>
      <c r="L51" s="16" t="s">
        <v>18</v>
      </c>
      <c r="M51" s="17" t="s">
        <v>19</v>
      </c>
      <c r="N51" s="20" t="s">
        <v>51</v>
      </c>
      <c r="O51" s="17" t="s">
        <v>52</v>
      </c>
      <c r="P51" s="183" t="s">
        <v>78</v>
      </c>
      <c r="AA51" s="4"/>
      <c r="AC51"/>
    </row>
    <row r="52" spans="1:29" x14ac:dyDescent="0.25">
      <c r="A52" s="157"/>
      <c r="B52" s="11" t="s">
        <v>23</v>
      </c>
      <c r="C52" s="2">
        <v>25</v>
      </c>
      <c r="D52" s="1" t="s">
        <v>21</v>
      </c>
      <c r="E52" s="2" t="s">
        <v>22</v>
      </c>
      <c r="F52" s="2">
        <v>2</v>
      </c>
      <c r="G52" s="2">
        <v>620</v>
      </c>
      <c r="H52" s="2">
        <v>296</v>
      </c>
      <c r="I52" s="2">
        <v>13833.6</v>
      </c>
      <c r="J52" s="2">
        <v>329909</v>
      </c>
      <c r="K52" s="2">
        <v>22.4</v>
      </c>
      <c r="L52" s="3">
        <v>486</v>
      </c>
      <c r="M52" s="21">
        <v>128.9</v>
      </c>
      <c r="N52" s="33">
        <f t="shared" ref="N52:N59" si="3">(J52-E$78)/D$78</f>
        <v>27.392168037124481</v>
      </c>
      <c r="O52" s="6"/>
      <c r="P52" s="184">
        <f t="shared" ref="P52:P59" si="4">I52/M52</f>
        <v>107.32040341349884</v>
      </c>
      <c r="AA52" s="4"/>
      <c r="AC52"/>
    </row>
    <row r="53" spans="1:29" x14ac:dyDescent="0.25">
      <c r="A53" s="157"/>
      <c r="B53" s="11" t="s">
        <v>25</v>
      </c>
      <c r="C53" s="2">
        <v>12.5</v>
      </c>
      <c r="D53" s="1" t="s">
        <v>21</v>
      </c>
      <c r="E53" s="2" t="s">
        <v>24</v>
      </c>
      <c r="F53" s="2">
        <v>2</v>
      </c>
      <c r="G53" s="2">
        <v>618</v>
      </c>
      <c r="H53" s="2">
        <v>297</v>
      </c>
      <c r="I53" s="2">
        <v>6376.7</v>
      </c>
      <c r="J53" s="2">
        <v>149354</v>
      </c>
      <c r="K53" s="116">
        <v>22</v>
      </c>
      <c r="L53" s="3">
        <v>345.5</v>
      </c>
      <c r="M53" s="21">
        <v>117.5</v>
      </c>
      <c r="N53" s="33">
        <f t="shared" si="3"/>
        <v>12.692583245135554</v>
      </c>
      <c r="O53" s="6"/>
      <c r="P53" s="184">
        <f t="shared" si="4"/>
        <v>54.269787234042553</v>
      </c>
      <c r="AA53" s="4"/>
      <c r="AC53"/>
    </row>
    <row r="54" spans="1:29" x14ac:dyDescent="0.25">
      <c r="A54" s="157"/>
      <c r="B54" s="11" t="s">
        <v>27</v>
      </c>
      <c r="C54" s="2">
        <v>6.25</v>
      </c>
      <c r="D54" s="1" t="s">
        <v>21</v>
      </c>
      <c r="E54" s="2" t="s">
        <v>26</v>
      </c>
      <c r="F54" s="2">
        <v>2</v>
      </c>
      <c r="G54" s="2">
        <v>618</v>
      </c>
      <c r="H54" s="2">
        <v>295</v>
      </c>
      <c r="I54" s="2">
        <v>3243.3</v>
      </c>
      <c r="J54" s="2">
        <v>65004</v>
      </c>
      <c r="K54" s="116">
        <v>18.8</v>
      </c>
      <c r="L54" s="3">
        <v>251.9</v>
      </c>
      <c r="M54" s="21">
        <v>87.1</v>
      </c>
      <c r="N54" s="33">
        <f t="shared" si="3"/>
        <v>5.8253683953431574</v>
      </c>
      <c r="O54" s="6"/>
      <c r="P54" s="184">
        <f t="shared" si="4"/>
        <v>37.236509758897824</v>
      </c>
      <c r="AA54" s="4"/>
      <c r="AC54"/>
    </row>
    <row r="55" spans="1:29" x14ac:dyDescent="0.25">
      <c r="A55" s="157"/>
      <c r="B55" s="11" t="s">
        <v>29</v>
      </c>
      <c r="C55" s="2">
        <v>3.125</v>
      </c>
      <c r="D55" s="1" t="s">
        <v>21</v>
      </c>
      <c r="E55" s="2" t="s">
        <v>28</v>
      </c>
      <c r="F55" s="2">
        <v>1</v>
      </c>
      <c r="G55" s="2">
        <v>614</v>
      </c>
      <c r="H55" s="2">
        <v>294</v>
      </c>
      <c r="I55" s="2">
        <v>1197.9000000000001</v>
      </c>
      <c r="J55" s="2">
        <v>29342</v>
      </c>
      <c r="K55" s="116">
        <v>23</v>
      </c>
      <c r="L55" s="3">
        <v>57.7</v>
      </c>
      <c r="M55" s="21">
        <v>72.099999999999994</v>
      </c>
      <c r="N55" s="33">
        <f t="shared" si="3"/>
        <v>2.9220060245868273</v>
      </c>
      <c r="O55" s="6"/>
      <c r="P55" s="184">
        <f t="shared" si="4"/>
        <v>16.614424410540916</v>
      </c>
      <c r="AA55" s="4"/>
      <c r="AC55"/>
    </row>
    <row r="56" spans="1:29" x14ac:dyDescent="0.25">
      <c r="B56" s="11" t="s">
        <v>31</v>
      </c>
      <c r="C56" s="2">
        <v>1.5625</v>
      </c>
      <c r="D56" s="1" t="s">
        <v>21</v>
      </c>
      <c r="E56" s="2" t="s">
        <v>30</v>
      </c>
      <c r="F56" s="2">
        <v>1</v>
      </c>
      <c r="G56" s="2">
        <v>615</v>
      </c>
      <c r="H56" s="2">
        <v>291</v>
      </c>
      <c r="I56" s="2">
        <v>748.9</v>
      </c>
      <c r="J56" s="2">
        <v>16773</v>
      </c>
      <c r="K56" s="116">
        <v>21</v>
      </c>
      <c r="L56" s="3">
        <v>46.9</v>
      </c>
      <c r="M56" s="21">
        <v>59.5</v>
      </c>
      <c r="N56" s="33">
        <f t="shared" si="3"/>
        <v>1.8987218106325816</v>
      </c>
      <c r="O56" s="6"/>
      <c r="P56" s="184">
        <f t="shared" si="4"/>
        <v>12.586554621848739</v>
      </c>
      <c r="AA56" s="4"/>
      <c r="AC56"/>
    </row>
    <row r="57" spans="1:29" x14ac:dyDescent="0.25">
      <c r="B57" s="22" t="s">
        <v>74</v>
      </c>
      <c r="C57" s="19">
        <v>0.78125</v>
      </c>
      <c r="D57" s="23" t="s">
        <v>21</v>
      </c>
      <c r="E57" s="19" t="s">
        <v>32</v>
      </c>
      <c r="F57" s="19">
        <v>1</v>
      </c>
      <c r="G57" s="19">
        <v>613</v>
      </c>
      <c r="H57" s="19">
        <v>288</v>
      </c>
      <c r="I57" s="19">
        <v>360.7</v>
      </c>
      <c r="J57" s="19">
        <v>8563</v>
      </c>
      <c r="K57" s="118">
        <v>22.3</v>
      </c>
      <c r="L57" s="24">
        <v>17.899999999999999</v>
      </c>
      <c r="M57" s="25">
        <v>70.599999999999994</v>
      </c>
      <c r="N57" s="35">
        <f t="shared" si="3"/>
        <v>1.230318326141822</v>
      </c>
      <c r="O57" s="206"/>
      <c r="P57" s="185">
        <f t="shared" si="4"/>
        <v>5.1090651558073654</v>
      </c>
      <c r="AA57" s="4"/>
      <c r="AC57"/>
    </row>
    <row r="58" spans="1:29" x14ac:dyDescent="0.25">
      <c r="B58" s="59" t="s">
        <v>90</v>
      </c>
      <c r="C58" s="60">
        <v>250</v>
      </c>
      <c r="D58" s="61" t="s">
        <v>21</v>
      </c>
      <c r="E58" s="85" t="s">
        <v>33</v>
      </c>
      <c r="F58" s="85">
        <v>3</v>
      </c>
      <c r="G58" s="85">
        <v>619</v>
      </c>
      <c r="H58" s="85">
        <v>284</v>
      </c>
      <c r="I58" s="85">
        <v>3652.1</v>
      </c>
      <c r="J58" s="85">
        <v>105386</v>
      </c>
      <c r="K58" s="85">
        <v>27.1</v>
      </c>
      <c r="L58" s="86">
        <v>161.5</v>
      </c>
      <c r="M58" s="87">
        <v>223.2</v>
      </c>
      <c r="N58" s="207">
        <f t="shared" si="3"/>
        <v>9.1130017096800451</v>
      </c>
      <c r="O58" s="208">
        <f t="shared" ref="O58:O74" si="5">N58/C58</f>
        <v>3.6452006838720179E-2</v>
      </c>
      <c r="P58" s="188">
        <f t="shared" si="4"/>
        <v>16.362455197132618</v>
      </c>
      <c r="AA58" s="4"/>
      <c r="AC58"/>
    </row>
    <row r="59" spans="1:29" x14ac:dyDescent="0.25">
      <c r="B59" s="22" t="s">
        <v>92</v>
      </c>
      <c r="C59" s="19">
        <v>250</v>
      </c>
      <c r="D59" s="23" t="s">
        <v>21</v>
      </c>
      <c r="E59" s="88" t="s">
        <v>34</v>
      </c>
      <c r="F59" s="88">
        <v>1</v>
      </c>
      <c r="G59" s="88">
        <v>606</v>
      </c>
      <c r="H59" s="88">
        <v>266</v>
      </c>
      <c r="I59" s="88">
        <v>3600.1</v>
      </c>
      <c r="J59" s="88">
        <v>97246</v>
      </c>
      <c r="K59" s="88">
        <v>25.4</v>
      </c>
      <c r="L59" s="89">
        <v>119.4</v>
      </c>
      <c r="M59" s="90">
        <v>255.4</v>
      </c>
      <c r="N59" s="35">
        <f t="shared" si="3"/>
        <v>8.4502971586745907</v>
      </c>
      <c r="O59" s="36">
        <f t="shared" si="5"/>
        <v>3.3801188634698366E-2</v>
      </c>
      <c r="P59" s="184">
        <f t="shared" si="4"/>
        <v>14.09592795614722</v>
      </c>
      <c r="AA59" s="4"/>
      <c r="AC59"/>
    </row>
    <row r="60" spans="1:29" x14ac:dyDescent="0.25">
      <c r="B60" s="26" t="s">
        <v>93</v>
      </c>
      <c r="C60" s="27">
        <v>250</v>
      </c>
      <c r="D60" s="28" t="s">
        <v>21</v>
      </c>
      <c r="E60" s="27" t="s">
        <v>35</v>
      </c>
      <c r="F60" s="209"/>
      <c r="G60" s="209"/>
      <c r="H60" s="209"/>
      <c r="I60" s="209"/>
      <c r="J60" s="99">
        <v>0</v>
      </c>
      <c r="K60" s="209"/>
      <c r="L60" s="209"/>
      <c r="M60" s="210"/>
      <c r="N60" s="193"/>
      <c r="O60" s="77">
        <f t="shared" si="5"/>
        <v>0</v>
      </c>
      <c r="P60" s="184"/>
      <c r="Q60" s="139" t="s">
        <v>71</v>
      </c>
      <c r="AA60" s="4"/>
      <c r="AC60"/>
    </row>
    <row r="61" spans="1:29" x14ac:dyDescent="0.25">
      <c r="B61" s="29" t="s">
        <v>95</v>
      </c>
      <c r="C61" s="30">
        <v>250</v>
      </c>
      <c r="D61" s="31" t="s">
        <v>21</v>
      </c>
      <c r="E61" s="30" t="s">
        <v>36</v>
      </c>
      <c r="F61" s="211"/>
      <c r="G61" s="211"/>
      <c r="H61" s="211"/>
      <c r="I61" s="211"/>
      <c r="J61" s="147">
        <v>0</v>
      </c>
      <c r="K61" s="211"/>
      <c r="L61" s="211"/>
      <c r="M61" s="212"/>
      <c r="N61" s="197"/>
      <c r="O61" s="198">
        <f t="shared" si="5"/>
        <v>0</v>
      </c>
      <c r="P61" s="213"/>
      <c r="Q61" s="139" t="s">
        <v>71</v>
      </c>
      <c r="AA61" s="4"/>
      <c r="AC61"/>
    </row>
    <row r="62" spans="1:29" x14ac:dyDescent="0.25">
      <c r="B62" s="26" t="s">
        <v>97</v>
      </c>
      <c r="C62" s="27">
        <v>250</v>
      </c>
      <c r="D62" s="28" t="s">
        <v>21</v>
      </c>
      <c r="E62" s="99" t="s">
        <v>37</v>
      </c>
      <c r="F62" s="99">
        <v>2</v>
      </c>
      <c r="G62" s="99">
        <v>619</v>
      </c>
      <c r="H62" s="99">
        <v>288</v>
      </c>
      <c r="I62" s="99">
        <v>346.9</v>
      </c>
      <c r="J62" s="99">
        <v>6905</v>
      </c>
      <c r="K62" s="99">
        <v>18.7</v>
      </c>
      <c r="L62" s="99">
        <v>9.5</v>
      </c>
      <c r="M62" s="101">
        <v>193.3</v>
      </c>
      <c r="N62" s="193"/>
      <c r="O62" s="77">
        <f t="shared" si="5"/>
        <v>0</v>
      </c>
      <c r="P62" s="185">
        <f>I62/M62</f>
        <v>1.7946197620279356</v>
      </c>
      <c r="Q62" s="139" t="s">
        <v>53</v>
      </c>
      <c r="AA62" s="4"/>
      <c r="AC62"/>
    </row>
    <row r="63" spans="1:29" x14ac:dyDescent="0.25">
      <c r="B63" s="22" t="s">
        <v>96</v>
      </c>
      <c r="C63" s="19">
        <v>250</v>
      </c>
      <c r="D63" s="23" t="s">
        <v>21</v>
      </c>
      <c r="E63" s="88" t="s">
        <v>38</v>
      </c>
      <c r="F63" s="88">
        <v>2</v>
      </c>
      <c r="G63" s="88">
        <v>619</v>
      </c>
      <c r="H63" s="88">
        <v>290</v>
      </c>
      <c r="I63" s="88">
        <v>748.4</v>
      </c>
      <c r="J63" s="88">
        <v>20271</v>
      </c>
      <c r="K63" s="88">
        <v>25.4</v>
      </c>
      <c r="L63" s="89">
        <v>19.600000000000001</v>
      </c>
      <c r="M63" s="90">
        <v>235.7</v>
      </c>
      <c r="N63" s="35">
        <f>(J63-E$78)/D$78</f>
        <v>2.1835056582268177</v>
      </c>
      <c r="O63" s="36">
        <f t="shared" si="5"/>
        <v>8.734022632907271E-3</v>
      </c>
      <c r="P63" s="185">
        <f>I63/M63</f>
        <v>3.1752227407721683</v>
      </c>
      <c r="Q63" s="39"/>
      <c r="AA63" s="4"/>
      <c r="AC63"/>
    </row>
    <row r="64" spans="1:29" x14ac:dyDescent="0.25">
      <c r="B64" s="26" t="s">
        <v>91</v>
      </c>
      <c r="C64" s="27">
        <v>250</v>
      </c>
      <c r="D64" s="28" t="s">
        <v>21</v>
      </c>
      <c r="E64" s="99"/>
      <c r="F64" s="99"/>
      <c r="G64" s="99"/>
      <c r="H64" s="99"/>
      <c r="I64" s="99"/>
      <c r="J64" s="99"/>
      <c r="K64" s="99"/>
      <c r="L64" s="99"/>
      <c r="M64" s="101"/>
      <c r="N64" s="193"/>
      <c r="O64" s="77">
        <f t="shared" si="5"/>
        <v>0</v>
      </c>
      <c r="P64" s="185"/>
      <c r="Q64" s="139" t="s">
        <v>71</v>
      </c>
      <c r="AA64" s="4"/>
      <c r="AC64"/>
    </row>
    <row r="65" spans="2:29" x14ac:dyDescent="0.25">
      <c r="B65" s="29" t="s">
        <v>100</v>
      </c>
      <c r="C65" s="30">
        <v>250</v>
      </c>
      <c r="D65" s="31" t="s">
        <v>21</v>
      </c>
      <c r="E65" s="147" t="s">
        <v>40</v>
      </c>
      <c r="F65" s="147">
        <v>3</v>
      </c>
      <c r="G65" s="147">
        <v>628</v>
      </c>
      <c r="H65" s="147">
        <v>301</v>
      </c>
      <c r="I65" s="147">
        <v>377.8</v>
      </c>
      <c r="J65" s="147">
        <v>9717</v>
      </c>
      <c r="K65" s="147">
        <v>24.2</v>
      </c>
      <c r="L65" s="149">
        <v>4.7</v>
      </c>
      <c r="M65" s="148">
        <v>152.30000000000001</v>
      </c>
      <c r="N65" s="197"/>
      <c r="O65" s="198">
        <f t="shared" si="5"/>
        <v>0</v>
      </c>
      <c r="P65" s="204">
        <f>I65/M65</f>
        <v>2.4806303348653973</v>
      </c>
      <c r="Q65" s="139" t="s">
        <v>53</v>
      </c>
      <c r="AA65" s="4"/>
      <c r="AC65"/>
    </row>
    <row r="66" spans="2:29" x14ac:dyDescent="0.25">
      <c r="B66" s="26" t="s">
        <v>102</v>
      </c>
      <c r="C66" s="32">
        <v>250</v>
      </c>
      <c r="D66" s="28" t="s">
        <v>21</v>
      </c>
      <c r="E66" s="99" t="s">
        <v>41</v>
      </c>
      <c r="F66" s="99">
        <v>2</v>
      </c>
      <c r="G66" s="99">
        <v>616</v>
      </c>
      <c r="H66" s="99">
        <v>275</v>
      </c>
      <c r="I66" s="99">
        <v>365.8</v>
      </c>
      <c r="J66" s="99">
        <v>12970</v>
      </c>
      <c r="K66" s="99">
        <v>33.299999999999997</v>
      </c>
      <c r="L66" s="100">
        <v>14.2</v>
      </c>
      <c r="M66" s="101">
        <v>228.1</v>
      </c>
      <c r="N66" s="193"/>
      <c r="O66" s="77">
        <f t="shared" si="5"/>
        <v>0</v>
      </c>
      <c r="P66" s="194">
        <f>I66/M66</f>
        <v>1.6036825953529155</v>
      </c>
      <c r="Q66" s="139" t="s">
        <v>53</v>
      </c>
      <c r="AA66" s="4"/>
      <c r="AC66"/>
    </row>
    <row r="67" spans="2:29" x14ac:dyDescent="0.25">
      <c r="B67" s="214" t="s">
        <v>104</v>
      </c>
      <c r="C67" s="215">
        <v>250</v>
      </c>
      <c r="D67" s="216" t="s">
        <v>21</v>
      </c>
      <c r="E67" s="215" t="s">
        <v>42</v>
      </c>
      <c r="F67" s="215">
        <v>2</v>
      </c>
      <c r="G67" s="215">
        <v>618</v>
      </c>
      <c r="H67" s="215">
        <v>281</v>
      </c>
      <c r="I67" s="215">
        <v>305.3</v>
      </c>
      <c r="J67" s="215">
        <v>4978</v>
      </c>
      <c r="K67" s="215">
        <v>15.3</v>
      </c>
      <c r="L67" s="217">
        <v>18.3</v>
      </c>
      <c r="M67" s="218">
        <v>241.4</v>
      </c>
      <c r="N67" s="219">
        <f>(J67-E$78)/D$78</f>
        <v>0.9384515183587071</v>
      </c>
      <c r="O67" s="220">
        <f t="shared" si="5"/>
        <v>3.7538060734348283E-3</v>
      </c>
      <c r="P67" s="185">
        <f>I67/M67</f>
        <v>1.2647058823529411</v>
      </c>
      <c r="Q67" s="75" t="s">
        <v>80</v>
      </c>
      <c r="AA67" s="4"/>
      <c r="AC67"/>
    </row>
    <row r="68" spans="2:29" x14ac:dyDescent="0.25">
      <c r="B68" s="26" t="s">
        <v>106</v>
      </c>
      <c r="C68" s="27">
        <v>250</v>
      </c>
      <c r="D68" s="28" t="s">
        <v>21</v>
      </c>
      <c r="E68" s="99" t="s">
        <v>43</v>
      </c>
      <c r="F68" s="99">
        <v>2</v>
      </c>
      <c r="G68" s="99">
        <v>614</v>
      </c>
      <c r="H68" s="99">
        <v>281</v>
      </c>
      <c r="I68" s="99">
        <v>240.5</v>
      </c>
      <c r="J68" s="99">
        <v>8661</v>
      </c>
      <c r="K68" s="99">
        <v>33.799999999999997</v>
      </c>
      <c r="L68" s="100">
        <v>9.1</v>
      </c>
      <c r="M68" s="101">
        <v>230.9</v>
      </c>
      <c r="N68" s="193"/>
      <c r="O68" s="77">
        <f t="shared" si="5"/>
        <v>0</v>
      </c>
      <c r="P68" s="185">
        <f>I68/M68</f>
        <v>1.0415764400173235</v>
      </c>
      <c r="Q68" s="139" t="s">
        <v>53</v>
      </c>
      <c r="AA68" s="4"/>
      <c r="AC68"/>
    </row>
    <row r="69" spans="2:29" x14ac:dyDescent="0.25">
      <c r="B69" s="26" t="s">
        <v>107</v>
      </c>
      <c r="C69" s="30">
        <v>250</v>
      </c>
      <c r="D69" s="28" t="s">
        <v>21</v>
      </c>
      <c r="E69" s="99" t="s">
        <v>44</v>
      </c>
      <c r="F69" s="99">
        <v>3</v>
      </c>
      <c r="G69" s="99">
        <v>618</v>
      </c>
      <c r="H69" s="99">
        <v>291</v>
      </c>
      <c r="I69" s="99">
        <v>291.5</v>
      </c>
      <c r="J69" s="99">
        <v>7087</v>
      </c>
      <c r="K69" s="99">
        <v>22.8</v>
      </c>
      <c r="L69" s="100">
        <v>10.5</v>
      </c>
      <c r="M69" s="101">
        <v>261.39999999999998</v>
      </c>
      <c r="N69" s="193"/>
      <c r="O69" s="77">
        <f t="shared" si="5"/>
        <v>0</v>
      </c>
      <c r="P69" s="185">
        <f>I69/M69</f>
        <v>1.1151491966335119</v>
      </c>
      <c r="Q69" s="139" t="s">
        <v>53</v>
      </c>
      <c r="AA69" s="4"/>
      <c r="AC69"/>
    </row>
    <row r="70" spans="2:29" x14ac:dyDescent="0.25">
      <c r="B70" s="37" t="s">
        <v>105</v>
      </c>
      <c r="C70" s="27">
        <v>250</v>
      </c>
      <c r="D70" s="38" t="s">
        <v>21</v>
      </c>
      <c r="E70" s="32" t="s">
        <v>45</v>
      </c>
      <c r="F70" s="102"/>
      <c r="G70" s="102"/>
      <c r="H70" s="102"/>
      <c r="I70" s="102"/>
      <c r="J70" s="102">
        <v>0</v>
      </c>
      <c r="K70" s="102"/>
      <c r="L70" s="141"/>
      <c r="M70" s="142"/>
      <c r="N70" s="200"/>
      <c r="O70" s="78">
        <f t="shared" si="5"/>
        <v>0</v>
      </c>
      <c r="P70" s="221"/>
      <c r="Q70" s="139" t="s">
        <v>71</v>
      </c>
      <c r="AA70" s="4"/>
      <c r="AC70"/>
    </row>
    <row r="71" spans="2:29" x14ac:dyDescent="0.25">
      <c r="B71" s="22" t="s">
        <v>99</v>
      </c>
      <c r="C71" s="19">
        <v>250</v>
      </c>
      <c r="D71" s="23" t="s">
        <v>21</v>
      </c>
      <c r="E71" s="19" t="s">
        <v>46</v>
      </c>
      <c r="F71" s="88">
        <v>2</v>
      </c>
      <c r="G71" s="88">
        <v>621</v>
      </c>
      <c r="H71" s="88">
        <v>284</v>
      </c>
      <c r="I71" s="88">
        <v>1216.9000000000001</v>
      </c>
      <c r="J71" s="88">
        <v>46884</v>
      </c>
      <c r="K71" s="88">
        <v>36.200000000000003</v>
      </c>
      <c r="L71" s="89">
        <v>24.1</v>
      </c>
      <c r="M71" s="90">
        <v>233.8</v>
      </c>
      <c r="N71" s="35">
        <f>(J71-E$78)/D$78</f>
        <v>4.3501587560042339</v>
      </c>
      <c r="O71" s="36">
        <f t="shared" si="5"/>
        <v>1.7400635024016935E-2</v>
      </c>
      <c r="P71" s="185">
        <f>I71/M71</f>
        <v>5.2048759623609921</v>
      </c>
      <c r="AA71" s="4"/>
      <c r="AC71"/>
    </row>
    <row r="72" spans="2:29" x14ac:dyDescent="0.25">
      <c r="B72" s="22" t="s">
        <v>101</v>
      </c>
      <c r="C72" s="19">
        <v>250</v>
      </c>
      <c r="D72" s="23" t="s">
        <v>21</v>
      </c>
      <c r="E72" s="19" t="s">
        <v>47</v>
      </c>
      <c r="F72" s="88">
        <v>2</v>
      </c>
      <c r="G72" s="88">
        <v>630</v>
      </c>
      <c r="H72" s="88">
        <v>294</v>
      </c>
      <c r="I72" s="88">
        <v>1644.7</v>
      </c>
      <c r="J72" s="88">
        <v>38950</v>
      </c>
      <c r="K72" s="88">
        <v>22.2</v>
      </c>
      <c r="L72" s="89">
        <v>63.8</v>
      </c>
      <c r="M72" s="90">
        <v>208.1</v>
      </c>
      <c r="N72" s="35">
        <f>(J72-E$78)/D$78</f>
        <v>3.704225352112676</v>
      </c>
      <c r="O72" s="36">
        <f t="shared" si="5"/>
        <v>1.4816901408450704E-2</v>
      </c>
      <c r="P72" s="185">
        <f>I72/M72</f>
        <v>7.9034118212397892</v>
      </c>
      <c r="AA72" s="4"/>
      <c r="AC72"/>
    </row>
    <row r="73" spans="2:29" x14ac:dyDescent="0.25">
      <c r="B73" s="26" t="s">
        <v>108</v>
      </c>
      <c r="C73" s="27">
        <v>250</v>
      </c>
      <c r="D73" s="28" t="s">
        <v>21</v>
      </c>
      <c r="E73" s="27" t="s">
        <v>48</v>
      </c>
      <c r="F73" s="99"/>
      <c r="G73" s="99"/>
      <c r="H73" s="99"/>
      <c r="I73" s="99"/>
      <c r="J73" s="99">
        <v>0</v>
      </c>
      <c r="K73" s="99"/>
      <c r="L73" s="100"/>
      <c r="M73" s="101"/>
      <c r="N73" s="193"/>
      <c r="O73" s="77">
        <f t="shared" si="5"/>
        <v>0</v>
      </c>
      <c r="P73" s="185"/>
      <c r="Q73" s="139" t="s">
        <v>71</v>
      </c>
      <c r="AA73" s="4"/>
      <c r="AC73"/>
    </row>
    <row r="74" spans="2:29" x14ac:dyDescent="0.25">
      <c r="B74" s="29" t="s">
        <v>103</v>
      </c>
      <c r="C74" s="30">
        <v>250</v>
      </c>
      <c r="D74" s="31" t="s">
        <v>21</v>
      </c>
      <c r="E74" s="30" t="s">
        <v>49</v>
      </c>
      <c r="F74" s="147">
        <v>3</v>
      </c>
      <c r="G74" s="147">
        <v>618</v>
      </c>
      <c r="H74" s="147">
        <v>287</v>
      </c>
      <c r="I74" s="147">
        <v>664.4</v>
      </c>
      <c r="J74" s="147">
        <v>22063</v>
      </c>
      <c r="K74" s="147">
        <v>31.2</v>
      </c>
      <c r="L74" s="149">
        <v>9</v>
      </c>
      <c r="M74" s="148">
        <v>180.5</v>
      </c>
      <c r="N74" s="197"/>
      <c r="O74" s="198">
        <f t="shared" si="5"/>
        <v>0</v>
      </c>
      <c r="P74" s="204">
        <f>I74/M74</f>
        <v>3.6808864265927976</v>
      </c>
      <c r="Q74" s="139" t="s">
        <v>53</v>
      </c>
      <c r="AA74" s="4"/>
      <c r="AC74"/>
    </row>
    <row r="75" spans="2:29" x14ac:dyDescent="0.25">
      <c r="AA75" s="4"/>
      <c r="AC75"/>
    </row>
    <row r="77" spans="2:29" x14ac:dyDescent="0.25">
      <c r="D77" s="73" t="s">
        <v>72</v>
      </c>
      <c r="E77" s="156" t="s">
        <v>73</v>
      </c>
    </row>
    <row r="78" spans="2:29" x14ac:dyDescent="0.25">
      <c r="D78" s="159">
        <v>12283</v>
      </c>
      <c r="E78" s="158">
        <v>-6549</v>
      </c>
    </row>
    <row r="79" spans="2:29" x14ac:dyDescent="0.25">
      <c r="B79" s="18"/>
      <c r="C79" s="18"/>
      <c r="D79" s="1"/>
      <c r="E79" s="2"/>
      <c r="F79" s="2"/>
      <c r="G79" s="2"/>
      <c r="H79" s="2"/>
      <c r="I79" s="2"/>
      <c r="J79" s="2"/>
      <c r="K79" s="2"/>
      <c r="L79" s="2"/>
      <c r="M79" s="2"/>
    </row>
    <row r="80" spans="2:29" x14ac:dyDescent="0.25">
      <c r="B80" s="18"/>
      <c r="C80" s="18"/>
      <c r="D80" s="1"/>
      <c r="E80" s="2"/>
      <c r="F80" s="2"/>
      <c r="G80" s="2"/>
      <c r="H80" s="2"/>
      <c r="I80" s="2"/>
      <c r="J80" s="2"/>
      <c r="K80" s="2"/>
      <c r="L80" s="2"/>
      <c r="M80" s="2"/>
    </row>
    <row r="81" spans="1:23" x14ac:dyDescent="0.25">
      <c r="B81" s="18"/>
      <c r="C81" s="18"/>
      <c r="D81" s="1"/>
      <c r="E81" s="2"/>
      <c r="F81" s="2"/>
      <c r="G81" s="2"/>
      <c r="H81" s="2"/>
      <c r="I81" s="2"/>
      <c r="J81" s="2"/>
      <c r="K81" s="2"/>
      <c r="L81" s="2"/>
      <c r="M81" s="2"/>
    </row>
    <row r="82" spans="1:23" x14ac:dyDescent="0.25">
      <c r="B82" s="18"/>
      <c r="C82" s="18"/>
      <c r="D82" s="1"/>
      <c r="E82" s="2"/>
      <c r="F82" s="2"/>
      <c r="G82" s="2"/>
      <c r="H82" s="2"/>
      <c r="I82" s="2"/>
      <c r="J82" s="2"/>
      <c r="K82" s="2"/>
      <c r="L82" s="2"/>
      <c r="M82" s="2"/>
    </row>
    <row r="83" spans="1:23" x14ac:dyDescent="0.25">
      <c r="B83" s="18"/>
      <c r="C83" s="18"/>
      <c r="D83" s="1"/>
      <c r="E83" s="2"/>
      <c r="F83" s="2"/>
      <c r="G83" s="2"/>
      <c r="H83" s="2"/>
      <c r="I83" s="2"/>
      <c r="J83" s="2"/>
      <c r="K83" s="2"/>
      <c r="L83" s="2"/>
      <c r="M83" s="2"/>
    </row>
    <row r="84" spans="1:23" x14ac:dyDescent="0.25">
      <c r="B84" s="18"/>
      <c r="C84" s="18"/>
      <c r="D84" s="1"/>
      <c r="E84" s="2"/>
      <c r="F84" s="2"/>
      <c r="G84" s="2"/>
      <c r="H84" s="2"/>
      <c r="I84" s="2"/>
      <c r="J84" s="2"/>
      <c r="K84" s="2"/>
      <c r="L84" s="2"/>
      <c r="M84" s="2"/>
    </row>
    <row r="85" spans="1:23" x14ac:dyDescent="0.25">
      <c r="B85" s="18"/>
      <c r="C85" s="18"/>
      <c r="D85" s="1"/>
      <c r="E85" s="2"/>
      <c r="F85" s="2"/>
      <c r="G85" s="2"/>
      <c r="H85" s="2"/>
      <c r="I85" s="2"/>
      <c r="J85" s="2"/>
      <c r="K85" s="2"/>
      <c r="L85" s="2"/>
      <c r="M85" s="2"/>
    </row>
    <row r="86" spans="1:23" x14ac:dyDescent="0.25">
      <c r="B86" s="18"/>
      <c r="C86" s="18"/>
      <c r="D86" s="1"/>
      <c r="E86" s="2"/>
      <c r="F86" s="2"/>
      <c r="G86" s="2"/>
      <c r="H86" s="2"/>
      <c r="I86" s="2"/>
      <c r="J86" s="2"/>
      <c r="K86" s="2"/>
      <c r="L86" s="2"/>
      <c r="M86" s="2"/>
    </row>
    <row r="87" spans="1:23" x14ac:dyDescent="0.25">
      <c r="B87" s="222"/>
      <c r="C87" s="222"/>
      <c r="D87" s="54"/>
      <c r="E87" s="55"/>
      <c r="F87" s="55"/>
      <c r="G87" s="55"/>
      <c r="H87" s="55"/>
      <c r="I87" s="55"/>
      <c r="J87" s="55"/>
      <c r="K87" s="55"/>
      <c r="L87" s="55"/>
      <c r="M87" s="55"/>
      <c r="N87" s="223"/>
      <c r="O87" s="223"/>
      <c r="P87" s="223"/>
      <c r="Q87" s="223"/>
      <c r="R87" s="223"/>
      <c r="S87" s="223"/>
      <c r="T87" s="223"/>
      <c r="U87" s="223"/>
      <c r="V87" s="223"/>
      <c r="W87" s="223"/>
    </row>
    <row r="88" spans="1:23" ht="17.25" x14ac:dyDescent="0.3">
      <c r="A88" s="161" t="s">
        <v>1</v>
      </c>
      <c r="B88" s="224"/>
      <c r="C88" s="224"/>
      <c r="D88" s="223"/>
      <c r="E88" s="225"/>
      <c r="F88" s="225"/>
      <c r="G88" s="225"/>
      <c r="H88" s="225"/>
      <c r="I88" s="225"/>
      <c r="J88" s="223"/>
      <c r="K88" s="223"/>
      <c r="L88" s="223"/>
      <c r="M88" s="223"/>
      <c r="N88" s="223"/>
      <c r="Q88" s="223"/>
      <c r="R88" s="223"/>
      <c r="S88" s="223"/>
      <c r="T88" s="223"/>
      <c r="W88" s="223"/>
    </row>
    <row r="89" spans="1:23" x14ac:dyDescent="0.25">
      <c r="B89" s="224"/>
      <c r="C89" s="224"/>
      <c r="D89" s="226"/>
      <c r="E89" s="227"/>
      <c r="F89" s="225"/>
      <c r="G89" s="225"/>
      <c r="H89" s="225"/>
      <c r="I89" s="225"/>
      <c r="J89" s="225"/>
      <c r="K89" s="225"/>
      <c r="L89" s="223"/>
      <c r="M89" s="223"/>
      <c r="N89" s="223"/>
      <c r="O89" s="223"/>
      <c r="P89" s="223"/>
      <c r="Q89" s="223"/>
      <c r="R89" s="223"/>
      <c r="S89" s="223"/>
      <c r="T89" s="223"/>
      <c r="W89" s="223"/>
    </row>
    <row r="90" spans="1:23" x14ac:dyDescent="0.25">
      <c r="B90" s="20" t="s">
        <v>50</v>
      </c>
      <c r="C90" s="20" t="s">
        <v>75</v>
      </c>
      <c r="D90" s="17" t="s">
        <v>76</v>
      </c>
      <c r="F90" s="225"/>
      <c r="G90" s="225"/>
      <c r="H90" s="225"/>
      <c r="I90" s="225"/>
      <c r="J90" s="225"/>
      <c r="K90" s="225"/>
      <c r="L90" s="223"/>
      <c r="M90" s="223"/>
      <c r="N90" s="223"/>
      <c r="O90" s="223"/>
      <c r="P90" s="223"/>
      <c r="Q90" s="223"/>
      <c r="R90" s="223"/>
      <c r="S90" s="223"/>
      <c r="T90" s="223"/>
      <c r="W90" s="223"/>
    </row>
    <row r="91" spans="1:23" x14ac:dyDescent="0.25">
      <c r="B91" s="169">
        <v>50</v>
      </c>
      <c r="C91" s="169">
        <v>415311</v>
      </c>
      <c r="D91" s="170"/>
      <c r="F91" s="225"/>
      <c r="G91" s="225"/>
      <c r="H91" s="225"/>
      <c r="I91" s="225"/>
      <c r="J91" s="225"/>
      <c r="K91" s="225"/>
      <c r="L91" s="223"/>
      <c r="M91" s="223"/>
      <c r="N91" s="223"/>
      <c r="O91" s="223"/>
      <c r="P91" s="223"/>
      <c r="Q91" s="223"/>
      <c r="R91" s="223"/>
      <c r="S91" s="223"/>
      <c r="T91" s="223"/>
      <c r="W91" s="223"/>
    </row>
    <row r="92" spans="1:23" x14ac:dyDescent="0.25">
      <c r="B92" s="171">
        <v>25</v>
      </c>
      <c r="C92" s="171">
        <v>190815</v>
      </c>
      <c r="D92" s="6">
        <v>176180</v>
      </c>
      <c r="F92" s="225"/>
      <c r="G92" s="225"/>
      <c r="H92" s="225"/>
      <c r="I92" s="225"/>
      <c r="J92" s="225"/>
      <c r="K92" s="225"/>
      <c r="L92" s="223"/>
      <c r="M92" s="223"/>
      <c r="N92" s="223"/>
      <c r="O92" s="223"/>
      <c r="P92" s="223"/>
      <c r="Q92" s="223"/>
      <c r="R92" s="223"/>
      <c r="S92" s="223"/>
      <c r="T92" s="223"/>
      <c r="W92" s="223"/>
    </row>
    <row r="93" spans="1:23" x14ac:dyDescent="0.25">
      <c r="B93" s="172">
        <v>12.5</v>
      </c>
      <c r="C93" s="172">
        <v>84401</v>
      </c>
      <c r="D93" s="173">
        <v>81553</v>
      </c>
      <c r="F93" s="225"/>
      <c r="G93" s="225"/>
      <c r="H93" s="225"/>
      <c r="I93" s="225"/>
      <c r="J93" s="225"/>
      <c r="K93" s="228"/>
      <c r="L93" s="82" t="s">
        <v>72</v>
      </c>
      <c r="M93" s="84" t="s">
        <v>73</v>
      </c>
      <c r="N93" s="223"/>
      <c r="O93" s="223"/>
      <c r="P93" s="223"/>
      <c r="Q93" s="223"/>
      <c r="R93" s="223"/>
      <c r="S93" s="223"/>
      <c r="T93" s="223"/>
      <c r="W93" s="223"/>
    </row>
    <row r="94" spans="1:23" x14ac:dyDescent="0.25">
      <c r="B94" s="172">
        <v>6.25</v>
      </c>
      <c r="C94" s="172">
        <v>29008</v>
      </c>
      <c r="D94" s="173">
        <v>35102</v>
      </c>
      <c r="F94" s="225"/>
      <c r="G94" s="225"/>
      <c r="H94" s="225"/>
      <c r="I94" s="225"/>
      <c r="J94" s="225"/>
      <c r="K94" s="160" t="s">
        <v>75</v>
      </c>
      <c r="L94" s="143">
        <v>7058.9</v>
      </c>
      <c r="M94" s="72">
        <v>-7547</v>
      </c>
      <c r="N94" s="223"/>
      <c r="O94" s="223"/>
      <c r="P94" s="223"/>
      <c r="Q94" s="223"/>
      <c r="R94" s="223"/>
      <c r="S94" s="223"/>
      <c r="T94" s="223"/>
      <c r="W94" s="223"/>
    </row>
    <row r="95" spans="1:23" x14ac:dyDescent="0.25">
      <c r="B95" s="172">
        <v>3.125</v>
      </c>
      <c r="C95" s="174">
        <v>13681</v>
      </c>
      <c r="D95" s="173">
        <v>12213</v>
      </c>
      <c r="F95" s="225"/>
      <c r="G95" s="225"/>
      <c r="H95" s="225"/>
      <c r="I95" s="225"/>
      <c r="J95" s="225"/>
      <c r="K95" s="229" t="s">
        <v>76</v>
      </c>
      <c r="L95" s="230">
        <v>7066.2</v>
      </c>
      <c r="M95" s="71">
        <v>-7547</v>
      </c>
      <c r="N95" s="223"/>
      <c r="O95" s="223"/>
      <c r="P95" s="223"/>
      <c r="Q95" s="223"/>
      <c r="R95" s="223"/>
      <c r="S95" s="223"/>
      <c r="T95" s="223"/>
      <c r="W95" s="223"/>
    </row>
    <row r="96" spans="1:23" x14ac:dyDescent="0.25">
      <c r="B96" s="172">
        <v>1.5625</v>
      </c>
      <c r="C96" s="174">
        <v>5705</v>
      </c>
      <c r="D96" s="173">
        <v>5507</v>
      </c>
      <c r="F96" s="225"/>
      <c r="G96" s="225"/>
      <c r="H96" s="225"/>
      <c r="I96" s="225"/>
      <c r="J96" s="225"/>
      <c r="K96" s="225"/>
      <c r="L96" s="223"/>
      <c r="M96" s="223"/>
      <c r="N96" s="223"/>
      <c r="O96" s="223"/>
      <c r="P96" s="223"/>
      <c r="Q96" s="223"/>
      <c r="R96" s="223"/>
      <c r="S96" s="223"/>
      <c r="T96" s="223"/>
      <c r="W96" s="223"/>
    </row>
    <row r="97" spans="1:29" x14ac:dyDescent="0.25">
      <c r="B97" s="175">
        <v>0.78125</v>
      </c>
      <c r="C97" s="176"/>
      <c r="D97" s="177">
        <v>2991</v>
      </c>
      <c r="F97" s="225"/>
      <c r="G97" s="225"/>
      <c r="H97" s="225"/>
      <c r="I97" s="225"/>
      <c r="J97" s="225"/>
      <c r="K97" s="225"/>
      <c r="L97" s="223"/>
      <c r="M97" s="223"/>
      <c r="N97" s="223"/>
      <c r="O97" s="223"/>
      <c r="P97" s="223"/>
      <c r="Q97" s="223"/>
      <c r="R97" s="223"/>
      <c r="S97" s="223"/>
      <c r="T97" s="223"/>
      <c r="W97" s="223"/>
    </row>
    <row r="98" spans="1:29" x14ac:dyDescent="0.25">
      <c r="F98" s="225"/>
      <c r="G98" s="225"/>
      <c r="H98" s="225"/>
      <c r="I98" s="225"/>
      <c r="J98" s="225"/>
      <c r="K98" s="225"/>
      <c r="L98" s="223"/>
      <c r="M98" s="223"/>
      <c r="N98" s="223"/>
      <c r="O98" s="223"/>
      <c r="P98" s="223"/>
      <c r="Q98" s="223"/>
      <c r="R98" s="223"/>
      <c r="S98" s="223"/>
      <c r="T98" s="223"/>
      <c r="W98" s="223"/>
    </row>
    <row r="99" spans="1:29" x14ac:dyDescent="0.25">
      <c r="B99" s="224"/>
      <c r="C99" s="224"/>
      <c r="D99" s="223"/>
      <c r="E99" s="225"/>
      <c r="F99" s="225"/>
      <c r="G99" s="225"/>
      <c r="H99" s="225"/>
      <c r="I99" s="225"/>
      <c r="J99" s="225"/>
      <c r="K99" s="225"/>
      <c r="L99" s="223"/>
      <c r="M99" s="223"/>
      <c r="N99" s="223"/>
      <c r="O99" s="223"/>
      <c r="P99" s="223"/>
      <c r="Q99" s="223"/>
      <c r="R99" s="223"/>
      <c r="S99" s="223"/>
      <c r="T99" s="223"/>
      <c r="W99" s="223"/>
    </row>
    <row r="100" spans="1:29" x14ac:dyDescent="0.25">
      <c r="B100" s="224"/>
      <c r="C100" s="224"/>
      <c r="D100" s="223"/>
      <c r="E100" s="225"/>
      <c r="F100" s="225"/>
      <c r="G100" s="225"/>
      <c r="H100" s="225"/>
      <c r="I100" s="225"/>
      <c r="J100" s="225"/>
      <c r="K100" s="225"/>
      <c r="L100" s="223"/>
      <c r="M100" s="223"/>
      <c r="N100" s="223"/>
      <c r="O100" s="223"/>
      <c r="P100" s="223"/>
      <c r="Q100" s="223"/>
      <c r="R100" s="223"/>
      <c r="S100" s="223"/>
      <c r="T100" s="223"/>
      <c r="W100" s="223"/>
    </row>
    <row r="101" spans="1:29" x14ac:dyDescent="0.25">
      <c r="B101" s="224"/>
      <c r="C101" s="224"/>
      <c r="D101" s="223"/>
      <c r="E101" s="225"/>
      <c r="F101" s="225"/>
      <c r="G101" s="225"/>
      <c r="H101" s="225"/>
      <c r="I101" s="225"/>
      <c r="J101" s="225"/>
      <c r="K101" s="225"/>
      <c r="L101" s="223"/>
      <c r="M101" s="223"/>
      <c r="N101" s="223"/>
      <c r="O101" s="223"/>
      <c r="P101" s="223"/>
      <c r="Q101" s="223"/>
      <c r="R101" s="223"/>
      <c r="S101" s="223"/>
      <c r="T101" s="223"/>
      <c r="W101" s="223"/>
    </row>
    <row r="102" spans="1:29" x14ac:dyDescent="0.25">
      <c r="B102" s="224"/>
      <c r="C102" s="224"/>
      <c r="D102" s="223"/>
      <c r="E102" s="225"/>
      <c r="F102" s="225"/>
      <c r="G102" s="225"/>
      <c r="H102" s="225"/>
      <c r="I102" s="225"/>
      <c r="J102" s="225"/>
      <c r="K102" s="225"/>
      <c r="L102" s="223"/>
      <c r="M102" s="223"/>
      <c r="N102" s="223"/>
      <c r="O102" s="223"/>
      <c r="P102" s="223"/>
      <c r="Q102" s="223"/>
      <c r="R102" s="223"/>
      <c r="S102" s="223"/>
      <c r="T102" s="223"/>
      <c r="W102" s="223"/>
    </row>
    <row r="103" spans="1:29" x14ac:dyDescent="0.25">
      <c r="B103" s="79"/>
      <c r="C103" s="79"/>
      <c r="D103" s="75"/>
      <c r="E103" s="80"/>
      <c r="F103" s="80"/>
      <c r="G103" s="80"/>
      <c r="H103" s="80"/>
      <c r="I103" s="80"/>
      <c r="J103" s="80"/>
      <c r="K103" s="80"/>
      <c r="L103" s="75"/>
      <c r="M103" s="75"/>
      <c r="N103" s="75"/>
      <c r="O103" s="75"/>
      <c r="P103" s="75"/>
      <c r="Q103" s="75"/>
      <c r="R103" s="75"/>
      <c r="S103" s="75"/>
      <c r="T103" s="75"/>
      <c r="W103" s="75"/>
    </row>
    <row r="104" spans="1:29" x14ac:dyDescent="0.25">
      <c r="B104" s="79"/>
      <c r="C104" s="79"/>
      <c r="D104" s="75"/>
      <c r="E104" s="80"/>
      <c r="F104" s="80"/>
      <c r="G104" s="222"/>
      <c r="H104" s="55"/>
      <c r="I104" s="55"/>
      <c r="J104" s="55"/>
      <c r="K104" s="54"/>
      <c r="L104" s="54"/>
      <c r="M104" s="54"/>
      <c r="N104" s="222"/>
      <c r="O104" s="55"/>
      <c r="P104" s="225"/>
      <c r="Q104" s="225"/>
      <c r="S104" s="223"/>
      <c r="T104" s="75"/>
      <c r="W104" s="75"/>
    </row>
    <row r="105" spans="1:29" x14ac:dyDescent="0.25">
      <c r="B105" s="79"/>
      <c r="C105" s="79"/>
      <c r="D105" s="75"/>
      <c r="E105" s="80"/>
      <c r="F105" s="80"/>
      <c r="G105" s="225"/>
      <c r="H105" s="225"/>
      <c r="I105" s="182"/>
      <c r="J105" s="231"/>
      <c r="K105" s="223"/>
      <c r="L105" s="223"/>
      <c r="M105" s="223"/>
      <c r="N105" s="223"/>
      <c r="O105" s="223"/>
      <c r="P105" s="223"/>
      <c r="Q105" s="223"/>
      <c r="S105" s="223"/>
      <c r="T105" s="75"/>
      <c r="W105" s="75"/>
    </row>
    <row r="106" spans="1:29" x14ac:dyDescent="0.25">
      <c r="B106" s="79"/>
      <c r="C106" s="79"/>
      <c r="D106" s="75"/>
      <c r="E106" s="80"/>
      <c r="F106" s="80"/>
      <c r="G106" s="80"/>
      <c r="H106" s="80"/>
      <c r="I106" s="80"/>
      <c r="J106" s="225"/>
      <c r="K106" s="225"/>
      <c r="L106" s="225"/>
      <c r="M106" s="225"/>
      <c r="N106" s="223"/>
      <c r="O106" s="223"/>
      <c r="P106" s="223"/>
      <c r="Q106" s="223"/>
      <c r="R106" s="223"/>
      <c r="S106" s="223"/>
      <c r="T106" s="75"/>
      <c r="U106" s="75"/>
      <c r="AA106" s="4"/>
      <c r="AC106"/>
    </row>
    <row r="107" spans="1:29" x14ac:dyDescent="0.25">
      <c r="B107" s="79"/>
      <c r="C107" s="79"/>
      <c r="D107" s="75"/>
      <c r="E107" s="80"/>
      <c r="F107" s="80"/>
      <c r="G107" s="80"/>
      <c r="H107" s="80"/>
      <c r="I107" s="80"/>
      <c r="J107" s="80"/>
      <c r="K107" s="80"/>
      <c r="L107" s="80"/>
      <c r="M107" s="80"/>
      <c r="N107" s="75"/>
      <c r="O107" s="75"/>
      <c r="P107" s="75"/>
      <c r="Q107" s="75"/>
      <c r="R107" s="75"/>
      <c r="S107" s="75"/>
      <c r="T107" s="75"/>
      <c r="U107" s="75"/>
      <c r="AA107" s="4"/>
      <c r="AC107"/>
    </row>
    <row r="108" spans="1:29" x14ac:dyDescent="0.25">
      <c r="A108" s="157" t="s">
        <v>77</v>
      </c>
      <c r="B108" s="14" t="s">
        <v>9</v>
      </c>
      <c r="C108" s="16" t="s">
        <v>50</v>
      </c>
      <c r="D108" s="15" t="s">
        <v>10</v>
      </c>
      <c r="E108" s="16" t="s">
        <v>11</v>
      </c>
      <c r="F108" s="16" t="s">
        <v>12</v>
      </c>
      <c r="G108" s="16" t="s">
        <v>13</v>
      </c>
      <c r="H108" s="16" t="s">
        <v>14</v>
      </c>
      <c r="I108" s="16" t="s">
        <v>15</v>
      </c>
      <c r="J108" s="16" t="s">
        <v>16</v>
      </c>
      <c r="K108" s="16" t="s">
        <v>17</v>
      </c>
      <c r="L108" s="16" t="s">
        <v>18</v>
      </c>
      <c r="M108" s="17" t="s">
        <v>19</v>
      </c>
      <c r="N108" s="20" t="s">
        <v>51</v>
      </c>
      <c r="O108" s="17" t="s">
        <v>52</v>
      </c>
      <c r="P108" s="232" t="s">
        <v>81</v>
      </c>
      <c r="Q108" s="183" t="s">
        <v>78</v>
      </c>
      <c r="S108" s="75"/>
      <c r="T108" s="75"/>
      <c r="U108" s="75"/>
      <c r="AA108" s="4"/>
      <c r="AC108"/>
    </row>
    <row r="109" spans="1:29" x14ac:dyDescent="0.25">
      <c r="A109" s="157"/>
      <c r="B109" s="11" t="s">
        <v>20</v>
      </c>
      <c r="C109" s="2">
        <v>50</v>
      </c>
      <c r="D109" s="1" t="s">
        <v>63</v>
      </c>
      <c r="E109" s="2" t="s">
        <v>22</v>
      </c>
      <c r="F109" s="2">
        <v>6</v>
      </c>
      <c r="G109" s="2">
        <v>629</v>
      </c>
      <c r="H109" s="2">
        <v>304</v>
      </c>
      <c r="I109" s="2">
        <v>25609.9</v>
      </c>
      <c r="J109" s="2">
        <v>415311</v>
      </c>
      <c r="K109" s="2">
        <v>15.2</v>
      </c>
      <c r="L109" s="3">
        <v>3103.4</v>
      </c>
      <c r="M109" s="21">
        <v>84.7</v>
      </c>
      <c r="N109" s="33">
        <f t="shared" ref="N109:N124" si="6">(J109-E$135)/D$135</f>
        <v>59.90423437079432</v>
      </c>
      <c r="O109" s="6"/>
      <c r="P109" s="233"/>
      <c r="Q109" s="184">
        <f t="shared" ref="Q109:Q117" si="7">I109/M109</f>
        <v>302.36009445100353</v>
      </c>
      <c r="S109" s="75"/>
      <c r="T109" s="75"/>
      <c r="U109" s="75"/>
      <c r="AA109" s="4"/>
      <c r="AC109"/>
    </row>
    <row r="110" spans="1:29" x14ac:dyDescent="0.25">
      <c r="A110" s="157"/>
      <c r="B110" s="11" t="s">
        <v>23</v>
      </c>
      <c r="C110" s="2">
        <v>25</v>
      </c>
      <c r="D110" s="1" t="s">
        <v>63</v>
      </c>
      <c r="E110" s="2" t="s">
        <v>24</v>
      </c>
      <c r="F110" s="2">
        <v>3</v>
      </c>
      <c r="G110" s="2">
        <v>628</v>
      </c>
      <c r="H110" s="2">
        <v>305</v>
      </c>
      <c r="I110" s="2">
        <v>12913.2</v>
      </c>
      <c r="J110" s="2">
        <v>190815</v>
      </c>
      <c r="K110" s="2">
        <v>13.9</v>
      </c>
      <c r="L110" s="3">
        <v>2681.2</v>
      </c>
      <c r="M110" s="21">
        <v>48.1</v>
      </c>
      <c r="N110" s="33">
        <f t="shared" si="6"/>
        <v>28.100978906061851</v>
      </c>
      <c r="O110" s="6"/>
      <c r="P110" s="233"/>
      <c r="Q110" s="184">
        <f t="shared" si="7"/>
        <v>268.46569646569645</v>
      </c>
      <c r="S110" s="75"/>
      <c r="T110" s="75"/>
      <c r="U110" s="75"/>
      <c r="AA110" s="4"/>
      <c r="AC110"/>
    </row>
    <row r="111" spans="1:29" x14ac:dyDescent="0.25">
      <c r="A111" s="157"/>
      <c r="B111" s="11" t="s">
        <v>25</v>
      </c>
      <c r="C111" s="2">
        <v>12.5</v>
      </c>
      <c r="D111" s="1" t="s">
        <v>63</v>
      </c>
      <c r="E111" s="2" t="s">
        <v>26</v>
      </c>
      <c r="F111" s="2">
        <v>3</v>
      </c>
      <c r="G111" s="2">
        <v>627</v>
      </c>
      <c r="H111" s="2">
        <v>277</v>
      </c>
      <c r="I111" s="2">
        <v>5735.1</v>
      </c>
      <c r="J111" s="2">
        <v>84401</v>
      </c>
      <c r="K111" s="2">
        <v>13.8</v>
      </c>
      <c r="L111" s="3">
        <v>989.3</v>
      </c>
      <c r="M111" s="21">
        <v>32.700000000000003</v>
      </c>
      <c r="N111" s="33">
        <f t="shared" si="6"/>
        <v>13.025825553556503</v>
      </c>
      <c r="O111" s="6"/>
      <c r="P111" s="233"/>
      <c r="Q111" s="184">
        <f t="shared" si="7"/>
        <v>175.38532110091742</v>
      </c>
      <c r="S111" s="75"/>
      <c r="T111" s="75"/>
      <c r="U111" s="75"/>
      <c r="AA111" s="4"/>
      <c r="AC111"/>
    </row>
    <row r="112" spans="1:29" x14ac:dyDescent="0.25">
      <c r="A112" s="157"/>
      <c r="B112" s="11" t="s">
        <v>27</v>
      </c>
      <c r="C112" s="2">
        <v>6.25</v>
      </c>
      <c r="D112" s="1" t="s">
        <v>63</v>
      </c>
      <c r="E112" s="2" t="s">
        <v>28</v>
      </c>
      <c r="F112" s="2">
        <v>2</v>
      </c>
      <c r="G112" s="2">
        <v>628</v>
      </c>
      <c r="H112" s="2">
        <v>307</v>
      </c>
      <c r="I112" s="2">
        <v>1975.3</v>
      </c>
      <c r="J112" s="2">
        <v>29008</v>
      </c>
      <c r="K112" s="2">
        <v>13.8</v>
      </c>
      <c r="L112" s="3">
        <v>397.9</v>
      </c>
      <c r="M112" s="21">
        <v>25.1</v>
      </c>
      <c r="N112" s="33">
        <f t="shared" si="6"/>
        <v>5.1785688988369296</v>
      </c>
      <c r="O112" s="6"/>
      <c r="P112" s="233"/>
      <c r="Q112" s="184">
        <f t="shared" si="7"/>
        <v>78.697211155378483</v>
      </c>
      <c r="S112" s="75"/>
      <c r="T112" s="75"/>
      <c r="U112" s="75"/>
      <c r="AA112" s="4"/>
      <c r="AC112"/>
    </row>
    <row r="113" spans="1:29" x14ac:dyDescent="0.25">
      <c r="A113" s="157"/>
      <c r="B113" s="11" t="s">
        <v>29</v>
      </c>
      <c r="C113" s="2">
        <v>3.125</v>
      </c>
      <c r="D113" s="1" t="s">
        <v>63</v>
      </c>
      <c r="E113" s="2" t="s">
        <v>30</v>
      </c>
      <c r="F113" s="2">
        <v>1</v>
      </c>
      <c r="G113" s="2">
        <v>628</v>
      </c>
      <c r="H113" s="2">
        <v>308</v>
      </c>
      <c r="I113" s="2">
        <v>874.4</v>
      </c>
      <c r="J113" s="2">
        <v>13681</v>
      </c>
      <c r="K113" s="2">
        <v>14.7</v>
      </c>
      <c r="L113" s="3">
        <v>164.1</v>
      </c>
      <c r="M113" s="21">
        <v>16.100000000000001</v>
      </c>
      <c r="N113" s="33">
        <f t="shared" si="6"/>
        <v>3.0072674212696029</v>
      </c>
      <c r="O113" s="6"/>
      <c r="P113" s="233"/>
      <c r="Q113" s="184">
        <f t="shared" si="7"/>
        <v>54.310559006211172</v>
      </c>
      <c r="S113" s="75"/>
      <c r="T113" s="75"/>
      <c r="U113" s="75"/>
      <c r="AA113" s="4"/>
      <c r="AC113"/>
    </row>
    <row r="114" spans="1:29" x14ac:dyDescent="0.25">
      <c r="A114" s="157"/>
      <c r="B114" s="11" t="s">
        <v>31</v>
      </c>
      <c r="C114" s="2">
        <v>1.5625</v>
      </c>
      <c r="D114" s="1" t="s">
        <v>63</v>
      </c>
      <c r="E114" s="2" t="s">
        <v>32</v>
      </c>
      <c r="F114" s="2">
        <v>1</v>
      </c>
      <c r="G114" s="2">
        <v>629</v>
      </c>
      <c r="H114" s="2">
        <v>308</v>
      </c>
      <c r="I114" s="2">
        <v>409.4</v>
      </c>
      <c r="J114" s="2">
        <v>5705</v>
      </c>
      <c r="K114" s="2">
        <v>13.1</v>
      </c>
      <c r="L114" s="3">
        <v>124.2</v>
      </c>
      <c r="M114" s="21">
        <v>20.3</v>
      </c>
      <c r="N114" s="33">
        <f t="shared" si="6"/>
        <v>1.8773463287481054</v>
      </c>
      <c r="O114" s="6"/>
      <c r="P114" s="233"/>
      <c r="Q114" s="184">
        <f t="shared" si="7"/>
        <v>20.167487684729061</v>
      </c>
      <c r="S114" s="75"/>
      <c r="T114" s="75"/>
      <c r="U114" s="75"/>
      <c r="AA114" s="4"/>
      <c r="AC114"/>
    </row>
    <row r="115" spans="1:29" x14ac:dyDescent="0.25">
      <c r="A115" s="157"/>
      <c r="B115" s="59" t="s">
        <v>90</v>
      </c>
      <c r="C115" s="60">
        <v>250</v>
      </c>
      <c r="D115" s="61" t="s">
        <v>63</v>
      </c>
      <c r="E115" s="60" t="s">
        <v>33</v>
      </c>
      <c r="F115" s="60">
        <v>2</v>
      </c>
      <c r="G115" s="60">
        <v>627</v>
      </c>
      <c r="H115" s="60">
        <v>301</v>
      </c>
      <c r="I115" s="60">
        <v>2619.5</v>
      </c>
      <c r="J115" s="60">
        <v>46433</v>
      </c>
      <c r="K115" s="60">
        <v>16.7</v>
      </c>
      <c r="L115" s="62">
        <v>393.1</v>
      </c>
      <c r="M115" s="63">
        <v>45</v>
      </c>
      <c r="N115" s="207">
        <f t="shared" si="6"/>
        <v>7.6470838232585816</v>
      </c>
      <c r="O115" s="208">
        <f t="shared" ref="O115:O131" si="8">N115/C115</f>
        <v>3.0588335293034327E-2</v>
      </c>
      <c r="P115" s="234">
        <v>36422</v>
      </c>
      <c r="Q115" s="188">
        <f t="shared" si="7"/>
        <v>58.211111111111109</v>
      </c>
      <c r="S115" s="75"/>
      <c r="T115" s="75"/>
      <c r="U115" s="75"/>
      <c r="AA115" s="4"/>
      <c r="AC115"/>
    </row>
    <row r="116" spans="1:29" x14ac:dyDescent="0.25">
      <c r="A116" s="157"/>
      <c r="B116" s="22" t="s">
        <v>92</v>
      </c>
      <c r="C116" s="19">
        <v>250</v>
      </c>
      <c r="D116" s="23" t="s">
        <v>63</v>
      </c>
      <c r="E116" s="19" t="s">
        <v>34</v>
      </c>
      <c r="F116" s="19">
        <v>2</v>
      </c>
      <c r="G116" s="19">
        <v>615</v>
      </c>
      <c r="H116" s="19">
        <v>280</v>
      </c>
      <c r="I116" s="19">
        <v>1854.7</v>
      </c>
      <c r="J116" s="19">
        <v>36875</v>
      </c>
      <c r="K116" s="19">
        <v>18.7</v>
      </c>
      <c r="L116" s="24">
        <v>212.5</v>
      </c>
      <c r="M116" s="25">
        <v>46.2</v>
      </c>
      <c r="N116" s="35">
        <f t="shared" si="6"/>
        <v>6.2930484919746705</v>
      </c>
      <c r="O116" s="36">
        <f t="shared" si="8"/>
        <v>2.5172193967898684E-2</v>
      </c>
      <c r="P116" s="235">
        <v>18874</v>
      </c>
      <c r="Q116" s="184">
        <f t="shared" si="7"/>
        <v>40.145021645021643</v>
      </c>
      <c r="S116" s="75"/>
      <c r="T116" s="75"/>
      <c r="U116" s="75"/>
      <c r="AA116" s="4"/>
      <c r="AC116"/>
    </row>
    <row r="117" spans="1:29" x14ac:dyDescent="0.25">
      <c r="A117" s="157"/>
      <c r="B117" s="22" t="s">
        <v>93</v>
      </c>
      <c r="C117" s="19">
        <v>250</v>
      </c>
      <c r="D117" s="23" t="s">
        <v>63</v>
      </c>
      <c r="E117" s="19" t="s">
        <v>35</v>
      </c>
      <c r="F117" s="19">
        <v>2</v>
      </c>
      <c r="G117" s="19">
        <v>577</v>
      </c>
      <c r="H117" s="69">
        <v>203</v>
      </c>
      <c r="I117" s="19">
        <v>3421.9</v>
      </c>
      <c r="J117" s="19">
        <v>77647</v>
      </c>
      <c r="K117" s="19">
        <v>21.3</v>
      </c>
      <c r="L117" s="19">
        <v>369</v>
      </c>
      <c r="M117" s="25">
        <v>77.3</v>
      </c>
      <c r="N117" s="35">
        <f t="shared" si="6"/>
        <v>12.069019252291435</v>
      </c>
      <c r="O117" s="36">
        <f t="shared" si="8"/>
        <v>4.8276077009165738E-2</v>
      </c>
      <c r="P117" s="235">
        <v>102077</v>
      </c>
      <c r="Q117" s="184">
        <f t="shared" si="7"/>
        <v>44.267787839586035</v>
      </c>
      <c r="S117" s="75"/>
      <c r="T117" s="75"/>
      <c r="U117" s="75"/>
      <c r="AA117" s="4"/>
      <c r="AC117"/>
    </row>
    <row r="118" spans="1:29" x14ac:dyDescent="0.25">
      <c r="A118" s="157"/>
      <c r="B118" s="64" t="s">
        <v>95</v>
      </c>
      <c r="C118" s="65">
        <v>250</v>
      </c>
      <c r="D118" s="66" t="s">
        <v>63</v>
      </c>
      <c r="E118" s="65" t="s">
        <v>36</v>
      </c>
      <c r="F118" s="65">
        <v>2</v>
      </c>
      <c r="G118" s="65">
        <v>628</v>
      </c>
      <c r="H118" s="65">
        <v>299</v>
      </c>
      <c r="I118" s="65">
        <v>3608.4</v>
      </c>
      <c r="J118" s="65">
        <v>70917</v>
      </c>
      <c r="K118" s="65">
        <v>18.5</v>
      </c>
      <c r="L118" s="68">
        <v>478.9</v>
      </c>
      <c r="M118" s="67">
        <v>-0.7</v>
      </c>
      <c r="N118" s="202">
        <f t="shared" si="6"/>
        <v>11.115612914193431</v>
      </c>
      <c r="O118" s="203">
        <f t="shared" si="8"/>
        <v>4.4462451656773726E-2</v>
      </c>
      <c r="P118" s="236">
        <v>28130</v>
      </c>
      <c r="Q118" s="213" t="s">
        <v>82</v>
      </c>
      <c r="S118" s="75"/>
      <c r="T118" s="75"/>
      <c r="U118" s="75"/>
      <c r="AA118" s="4"/>
      <c r="AC118"/>
    </row>
    <row r="119" spans="1:29" x14ac:dyDescent="0.25">
      <c r="A119" s="157"/>
      <c r="B119" s="22" t="s">
        <v>97</v>
      </c>
      <c r="C119" s="19">
        <v>250</v>
      </c>
      <c r="D119" s="23" t="s">
        <v>63</v>
      </c>
      <c r="E119" s="88" t="s">
        <v>37</v>
      </c>
      <c r="F119" s="88">
        <v>2</v>
      </c>
      <c r="G119" s="88">
        <v>625</v>
      </c>
      <c r="H119" s="88">
        <v>294</v>
      </c>
      <c r="I119" s="88">
        <v>107.3</v>
      </c>
      <c r="J119" s="88">
        <v>1391</v>
      </c>
      <c r="K119" s="88">
        <v>12.2</v>
      </c>
      <c r="L119" s="88">
        <v>20.3</v>
      </c>
      <c r="M119" s="90">
        <v>29.4</v>
      </c>
      <c r="N119" s="35">
        <f t="shared" si="6"/>
        <v>1.2662029494680476</v>
      </c>
      <c r="O119" s="36">
        <f t="shared" si="8"/>
        <v>5.06481179787219E-3</v>
      </c>
      <c r="P119" s="235">
        <v>28786</v>
      </c>
      <c r="Q119" s="185">
        <f t="shared" ref="Q119:Q131" si="9">I119/M119</f>
        <v>3.6496598639455784</v>
      </c>
      <c r="R119" s="39"/>
      <c r="S119" s="75"/>
      <c r="T119" s="75"/>
      <c r="U119" s="75"/>
      <c r="AA119" s="4"/>
      <c r="AC119"/>
    </row>
    <row r="120" spans="1:29" x14ac:dyDescent="0.25">
      <c r="A120" s="157"/>
      <c r="B120" s="22" t="s">
        <v>96</v>
      </c>
      <c r="C120" s="19">
        <v>250</v>
      </c>
      <c r="D120" s="23" t="s">
        <v>63</v>
      </c>
      <c r="E120" s="88" t="s">
        <v>38</v>
      </c>
      <c r="F120" s="88">
        <v>2</v>
      </c>
      <c r="G120" s="88">
        <v>625</v>
      </c>
      <c r="H120" s="88">
        <v>293</v>
      </c>
      <c r="I120" s="88">
        <v>1471.9</v>
      </c>
      <c r="J120" s="88">
        <v>31527</v>
      </c>
      <c r="K120" s="88">
        <v>20.100000000000001</v>
      </c>
      <c r="L120" s="89">
        <v>175.8</v>
      </c>
      <c r="M120" s="90">
        <v>41.6</v>
      </c>
      <c r="N120" s="35">
        <f t="shared" si="6"/>
        <v>5.5354233662468664</v>
      </c>
      <c r="O120" s="36">
        <f t="shared" si="8"/>
        <v>2.2141693464987466E-2</v>
      </c>
      <c r="P120" s="235">
        <v>28191</v>
      </c>
      <c r="Q120" s="184">
        <f t="shared" si="9"/>
        <v>35.38221153846154</v>
      </c>
      <c r="R120" s="195"/>
      <c r="S120" s="75"/>
      <c r="T120" s="75"/>
      <c r="U120" s="75"/>
      <c r="AA120" s="4"/>
      <c r="AC120"/>
    </row>
    <row r="121" spans="1:29" x14ac:dyDescent="0.25">
      <c r="A121" s="157"/>
      <c r="B121" s="22" t="s">
        <v>91</v>
      </c>
      <c r="C121" s="19">
        <v>250</v>
      </c>
      <c r="D121" s="23" t="s">
        <v>63</v>
      </c>
      <c r="E121" s="88" t="s">
        <v>39</v>
      </c>
      <c r="F121" s="88">
        <v>2</v>
      </c>
      <c r="G121" s="88">
        <v>536</v>
      </c>
      <c r="H121" s="74">
        <v>151</v>
      </c>
      <c r="I121" s="88">
        <v>123.3</v>
      </c>
      <c r="J121" s="88">
        <v>2228</v>
      </c>
      <c r="K121" s="88">
        <v>17</v>
      </c>
      <c r="L121" s="88">
        <v>21.5</v>
      </c>
      <c r="M121" s="90">
        <v>43.9</v>
      </c>
      <c r="N121" s="35">
        <f t="shared" si="6"/>
        <v>1.3847766649194635</v>
      </c>
      <c r="O121" s="36">
        <f t="shared" si="8"/>
        <v>5.5391066596778542E-3</v>
      </c>
      <c r="P121" s="235">
        <v>28749</v>
      </c>
      <c r="Q121" s="185">
        <f t="shared" si="9"/>
        <v>2.8086560364464694</v>
      </c>
      <c r="R121" s="39"/>
      <c r="S121" s="75"/>
      <c r="T121" s="75"/>
      <c r="U121" s="75"/>
      <c r="AA121" s="4"/>
      <c r="AC121"/>
    </row>
    <row r="122" spans="1:29" x14ac:dyDescent="0.25">
      <c r="A122" s="157"/>
      <c r="B122" s="64" t="s">
        <v>100</v>
      </c>
      <c r="C122" s="65">
        <v>250</v>
      </c>
      <c r="D122" s="66" t="s">
        <v>63</v>
      </c>
      <c r="E122" s="91" t="s">
        <v>40</v>
      </c>
      <c r="F122" s="91">
        <v>2</v>
      </c>
      <c r="G122" s="91">
        <v>618</v>
      </c>
      <c r="H122" s="91">
        <v>285</v>
      </c>
      <c r="I122" s="91">
        <v>138.6</v>
      </c>
      <c r="J122" s="91">
        <v>2728</v>
      </c>
      <c r="K122" s="91">
        <v>18.5</v>
      </c>
      <c r="L122" s="91">
        <v>17.7</v>
      </c>
      <c r="M122" s="92">
        <v>29.5</v>
      </c>
      <c r="N122" s="202">
        <f t="shared" si="6"/>
        <v>1.4556092308999986</v>
      </c>
      <c r="O122" s="203">
        <f t="shared" si="8"/>
        <v>5.8224369235999945E-3</v>
      </c>
      <c r="P122" s="236">
        <v>16635</v>
      </c>
      <c r="Q122" s="204">
        <f t="shared" si="9"/>
        <v>4.6983050847457628</v>
      </c>
      <c r="S122" s="75"/>
      <c r="T122" s="75"/>
      <c r="U122" s="75"/>
      <c r="AA122" s="4"/>
      <c r="AC122"/>
    </row>
    <row r="123" spans="1:29" x14ac:dyDescent="0.25">
      <c r="A123" s="157"/>
      <c r="B123" s="22" t="s">
        <v>102</v>
      </c>
      <c r="C123" s="60">
        <v>250</v>
      </c>
      <c r="D123" s="23" t="s">
        <v>63</v>
      </c>
      <c r="E123" s="88" t="s">
        <v>41</v>
      </c>
      <c r="F123" s="88">
        <v>2</v>
      </c>
      <c r="G123" s="88">
        <v>616</v>
      </c>
      <c r="H123" s="88">
        <v>275</v>
      </c>
      <c r="I123" s="88">
        <v>123.6</v>
      </c>
      <c r="J123" s="88">
        <v>1922</v>
      </c>
      <c r="K123" s="88">
        <v>14.6</v>
      </c>
      <c r="L123" s="88">
        <v>23.6</v>
      </c>
      <c r="M123" s="90">
        <v>36</v>
      </c>
      <c r="N123" s="35">
        <f t="shared" si="6"/>
        <v>1.3414271345393758</v>
      </c>
      <c r="O123" s="36">
        <f t="shared" si="8"/>
        <v>5.3657085381575032E-3</v>
      </c>
      <c r="P123" s="235">
        <v>34464</v>
      </c>
      <c r="Q123" s="185">
        <f t="shared" si="9"/>
        <v>3.4333333333333331</v>
      </c>
      <c r="R123" s="39"/>
      <c r="S123" s="75"/>
      <c r="T123" s="75"/>
      <c r="U123" s="75"/>
      <c r="AA123" s="4"/>
      <c r="AC123"/>
    </row>
    <row r="124" spans="1:29" x14ac:dyDescent="0.25">
      <c r="A124" s="157"/>
      <c r="B124" s="22" t="s">
        <v>104</v>
      </c>
      <c r="C124" s="19">
        <v>250</v>
      </c>
      <c r="D124" s="23" t="s">
        <v>63</v>
      </c>
      <c r="E124" s="88" t="s">
        <v>42</v>
      </c>
      <c r="F124" s="88">
        <v>2</v>
      </c>
      <c r="G124" s="88">
        <v>623</v>
      </c>
      <c r="H124" s="88">
        <v>284</v>
      </c>
      <c r="I124" s="88">
        <v>93.3</v>
      </c>
      <c r="J124" s="88">
        <v>1271</v>
      </c>
      <c r="K124" s="88">
        <v>12.8</v>
      </c>
      <c r="L124" s="89">
        <v>19</v>
      </c>
      <c r="M124" s="90">
        <v>28.9</v>
      </c>
      <c r="N124" s="35">
        <f t="shared" si="6"/>
        <v>1.249203133632719</v>
      </c>
      <c r="O124" s="36">
        <f t="shared" si="8"/>
        <v>4.9968125345308759E-3</v>
      </c>
      <c r="P124" s="235">
        <v>21835</v>
      </c>
      <c r="Q124" s="185">
        <f t="shared" si="9"/>
        <v>3.2283737024221453</v>
      </c>
      <c r="R124" s="39"/>
      <c r="S124" s="75"/>
      <c r="T124" s="75"/>
      <c r="U124" s="75"/>
      <c r="AA124" s="4"/>
      <c r="AC124"/>
    </row>
    <row r="125" spans="1:29" x14ac:dyDescent="0.25">
      <c r="A125" s="157"/>
      <c r="B125" s="26" t="s">
        <v>106</v>
      </c>
      <c r="C125" s="27">
        <v>250</v>
      </c>
      <c r="D125" s="28" t="s">
        <v>63</v>
      </c>
      <c r="E125" s="99" t="s">
        <v>43</v>
      </c>
      <c r="F125" s="99">
        <v>2</v>
      </c>
      <c r="G125" s="99">
        <v>615</v>
      </c>
      <c r="H125" s="99">
        <v>272</v>
      </c>
      <c r="I125" s="99">
        <v>66.400000000000006</v>
      </c>
      <c r="J125" s="99">
        <v>1302</v>
      </c>
      <c r="K125" s="99">
        <v>18.399999999999999</v>
      </c>
      <c r="L125" s="100">
        <v>14.9</v>
      </c>
      <c r="M125" s="101">
        <v>26</v>
      </c>
      <c r="N125" s="193"/>
      <c r="O125" s="77">
        <f t="shared" si="8"/>
        <v>0</v>
      </c>
      <c r="P125" s="235">
        <v>19651</v>
      </c>
      <c r="Q125" s="185">
        <f t="shared" si="9"/>
        <v>2.5538461538461541</v>
      </c>
      <c r="R125" s="139" t="s">
        <v>53</v>
      </c>
      <c r="S125" s="75"/>
      <c r="T125" s="75"/>
      <c r="U125" s="75"/>
      <c r="AA125" s="4"/>
      <c r="AC125"/>
    </row>
    <row r="126" spans="1:29" x14ac:dyDescent="0.25">
      <c r="A126" s="157"/>
      <c r="B126" s="22" t="s">
        <v>107</v>
      </c>
      <c r="C126" s="65">
        <v>250</v>
      </c>
      <c r="D126" s="23" t="s">
        <v>63</v>
      </c>
      <c r="E126" s="88" t="s">
        <v>44</v>
      </c>
      <c r="F126" s="88">
        <v>2</v>
      </c>
      <c r="G126" s="88">
        <v>632</v>
      </c>
      <c r="H126" s="88">
        <v>306</v>
      </c>
      <c r="I126" s="88">
        <v>206.4</v>
      </c>
      <c r="J126" s="88">
        <v>3266</v>
      </c>
      <c r="K126" s="88">
        <v>14.9</v>
      </c>
      <c r="L126" s="89">
        <v>22.6</v>
      </c>
      <c r="M126" s="90">
        <v>38.9</v>
      </c>
      <c r="N126" s="35">
        <f>(J126-E$135)/D$135</f>
        <v>1.5318250718950546</v>
      </c>
      <c r="O126" s="36">
        <f t="shared" si="8"/>
        <v>6.1273002875802179E-3</v>
      </c>
      <c r="P126" s="235">
        <v>44127</v>
      </c>
      <c r="Q126" s="185">
        <f t="shared" si="9"/>
        <v>5.3059125964010283</v>
      </c>
      <c r="R126" s="39"/>
      <c r="S126" s="75"/>
      <c r="T126" s="75"/>
      <c r="U126" s="75"/>
      <c r="AA126" s="4"/>
      <c r="AC126"/>
    </row>
    <row r="127" spans="1:29" x14ac:dyDescent="0.25">
      <c r="A127" s="157"/>
      <c r="B127" s="37" t="s">
        <v>105</v>
      </c>
      <c r="C127" s="27">
        <v>250</v>
      </c>
      <c r="D127" s="38" t="s">
        <v>63</v>
      </c>
      <c r="E127" s="102" t="s">
        <v>45</v>
      </c>
      <c r="F127" s="102">
        <v>2</v>
      </c>
      <c r="G127" s="102">
        <v>635</v>
      </c>
      <c r="H127" s="102">
        <v>295</v>
      </c>
      <c r="I127" s="102">
        <v>84.5</v>
      </c>
      <c r="J127" s="102">
        <v>1483</v>
      </c>
      <c r="K127" s="102">
        <v>16.5</v>
      </c>
      <c r="L127" s="141">
        <v>10.1</v>
      </c>
      <c r="M127" s="142">
        <v>29.1</v>
      </c>
      <c r="N127" s="200"/>
      <c r="O127" s="78">
        <f t="shared" si="8"/>
        <v>0</v>
      </c>
      <c r="P127" s="234">
        <v>57897</v>
      </c>
      <c r="Q127" s="221">
        <f t="shared" si="9"/>
        <v>2.9037800687285222</v>
      </c>
      <c r="R127" s="139" t="s">
        <v>53</v>
      </c>
      <c r="S127" s="75"/>
      <c r="T127" s="80"/>
      <c r="U127" s="80"/>
      <c r="AA127" s="4"/>
      <c r="AC127"/>
    </row>
    <row r="128" spans="1:29" x14ac:dyDescent="0.25">
      <c r="A128" s="157"/>
      <c r="B128" s="22" t="s">
        <v>99</v>
      </c>
      <c r="C128" s="19">
        <v>250</v>
      </c>
      <c r="D128" s="23" t="s">
        <v>63</v>
      </c>
      <c r="E128" s="88" t="s">
        <v>46</v>
      </c>
      <c r="F128" s="88">
        <v>2</v>
      </c>
      <c r="G128" s="88">
        <v>634</v>
      </c>
      <c r="H128" s="88">
        <v>302</v>
      </c>
      <c r="I128" s="88">
        <v>620.9</v>
      </c>
      <c r="J128" s="88">
        <v>14780</v>
      </c>
      <c r="K128" s="88">
        <v>22.4</v>
      </c>
      <c r="L128" s="89">
        <v>65.400000000000006</v>
      </c>
      <c r="M128" s="90">
        <v>17.8</v>
      </c>
      <c r="N128" s="35">
        <f>(J128-E$135)/D$135</f>
        <v>3.1629574012948196</v>
      </c>
      <c r="O128" s="36">
        <f t="shared" si="8"/>
        <v>1.2651829605179278E-2</v>
      </c>
      <c r="P128" s="235">
        <v>32938</v>
      </c>
      <c r="Q128" s="184">
        <f t="shared" si="9"/>
        <v>34.882022471910112</v>
      </c>
      <c r="S128" s="75"/>
      <c r="T128" s="75"/>
      <c r="U128" s="75"/>
      <c r="AA128" s="4"/>
      <c r="AC128"/>
    </row>
    <row r="129" spans="1:29" x14ac:dyDescent="0.25">
      <c r="A129" s="157"/>
      <c r="B129" s="22" t="s">
        <v>101</v>
      </c>
      <c r="C129" s="19">
        <v>250</v>
      </c>
      <c r="D129" s="23" t="s">
        <v>63</v>
      </c>
      <c r="E129" s="88" t="s">
        <v>47</v>
      </c>
      <c r="F129" s="88">
        <v>2</v>
      </c>
      <c r="G129" s="88">
        <v>636</v>
      </c>
      <c r="H129" s="88">
        <v>303</v>
      </c>
      <c r="I129" s="88">
        <v>1122.9000000000001</v>
      </c>
      <c r="J129" s="88">
        <v>24121</v>
      </c>
      <c r="K129" s="88">
        <v>20.2</v>
      </c>
      <c r="L129" s="89">
        <v>216.4</v>
      </c>
      <c r="M129" s="90">
        <v>21.4</v>
      </c>
      <c r="N129" s="35">
        <f>(J129-E$135)/D$135</f>
        <v>4.4862513989431783</v>
      </c>
      <c r="O129" s="36">
        <f t="shared" si="8"/>
        <v>1.7945005595772712E-2</v>
      </c>
      <c r="P129" s="235">
        <v>38867</v>
      </c>
      <c r="Q129" s="184">
        <f t="shared" si="9"/>
        <v>52.471962616822438</v>
      </c>
      <c r="S129" s="75"/>
      <c r="T129" s="75"/>
      <c r="U129" s="75"/>
      <c r="AA129" s="4"/>
      <c r="AC129"/>
    </row>
    <row r="130" spans="1:29" x14ac:dyDescent="0.25">
      <c r="A130" s="157"/>
      <c r="B130" s="22" t="s">
        <v>108</v>
      </c>
      <c r="C130" s="19">
        <v>250</v>
      </c>
      <c r="D130" s="23" t="s">
        <v>63</v>
      </c>
      <c r="E130" s="88" t="s">
        <v>48</v>
      </c>
      <c r="F130" s="88">
        <v>2</v>
      </c>
      <c r="G130" s="88">
        <v>636</v>
      </c>
      <c r="H130" s="88">
        <v>290</v>
      </c>
      <c r="I130" s="88">
        <v>117.6</v>
      </c>
      <c r="J130" s="88">
        <v>2859</v>
      </c>
      <c r="K130" s="88">
        <v>22.8</v>
      </c>
      <c r="L130" s="89">
        <v>22.6</v>
      </c>
      <c r="M130" s="90">
        <v>18.399999999999999</v>
      </c>
      <c r="N130" s="35">
        <f>(J130-E$135)/D$135</f>
        <v>1.4741673631868988</v>
      </c>
      <c r="O130" s="36">
        <f t="shared" si="8"/>
        <v>5.8966694527475948E-3</v>
      </c>
      <c r="P130" s="235">
        <v>30208</v>
      </c>
      <c r="Q130" s="185">
        <f t="shared" si="9"/>
        <v>6.3913043478260869</v>
      </c>
      <c r="S130" s="75"/>
      <c r="T130" s="75"/>
      <c r="U130" s="75"/>
      <c r="AA130" s="4"/>
      <c r="AC130"/>
    </row>
    <row r="131" spans="1:29" x14ac:dyDescent="0.25">
      <c r="A131" s="157"/>
      <c r="B131" s="64" t="s">
        <v>103</v>
      </c>
      <c r="C131" s="65">
        <v>250</v>
      </c>
      <c r="D131" s="66" t="s">
        <v>63</v>
      </c>
      <c r="E131" s="91" t="s">
        <v>49</v>
      </c>
      <c r="F131" s="91">
        <v>2</v>
      </c>
      <c r="G131" s="91">
        <v>628</v>
      </c>
      <c r="H131" s="91">
        <v>295</v>
      </c>
      <c r="I131" s="91">
        <v>326.89999999999998</v>
      </c>
      <c r="J131" s="91">
        <v>5265</v>
      </c>
      <c r="K131" s="91">
        <v>15.1</v>
      </c>
      <c r="L131" s="103">
        <v>48.8</v>
      </c>
      <c r="M131" s="92">
        <v>26.3</v>
      </c>
      <c r="N131" s="202">
        <f>(J131-E$135)/D$135</f>
        <v>1.8150136706852342</v>
      </c>
      <c r="O131" s="203">
        <f t="shared" si="8"/>
        <v>7.2600546827409369E-3</v>
      </c>
      <c r="P131" s="236">
        <v>46923</v>
      </c>
      <c r="Q131" s="213">
        <f t="shared" si="9"/>
        <v>12.429657794676805</v>
      </c>
      <c r="S131" s="75"/>
      <c r="T131" s="75"/>
      <c r="U131" s="75"/>
      <c r="AA131" s="4"/>
      <c r="AC131"/>
    </row>
    <row r="132" spans="1:29" x14ac:dyDescent="0.25">
      <c r="A132" s="157"/>
      <c r="B132" s="79"/>
      <c r="C132" s="79"/>
      <c r="D132" s="75"/>
      <c r="E132" s="80"/>
      <c r="F132" s="80"/>
      <c r="G132" s="80"/>
      <c r="H132" s="80"/>
      <c r="I132" s="80"/>
      <c r="J132" s="80"/>
      <c r="K132" s="80"/>
      <c r="L132" s="80"/>
      <c r="M132" s="80"/>
      <c r="N132" s="75"/>
      <c r="O132" s="75"/>
      <c r="P132" s="75"/>
      <c r="Q132" s="75"/>
      <c r="R132" s="75"/>
      <c r="S132" s="75"/>
      <c r="T132" s="75"/>
      <c r="U132" s="75"/>
      <c r="AA132" s="4"/>
      <c r="AC132"/>
    </row>
    <row r="133" spans="1:29" x14ac:dyDescent="0.25">
      <c r="A133" s="157"/>
      <c r="B133" s="79"/>
      <c r="C133" s="79"/>
      <c r="D133" s="75"/>
      <c r="E133" s="80"/>
      <c r="F133" s="80"/>
      <c r="G133" s="80"/>
      <c r="H133" s="80"/>
      <c r="I133" s="80"/>
      <c r="J133" s="80"/>
      <c r="K133" s="80"/>
      <c r="L133" s="80"/>
      <c r="M133" s="80"/>
      <c r="N133" s="75"/>
      <c r="O133" s="75"/>
      <c r="P133" s="75"/>
      <c r="Q133" s="75"/>
      <c r="R133" s="75"/>
      <c r="S133" s="75"/>
      <c r="T133" s="75"/>
      <c r="U133" s="75"/>
      <c r="AA133" s="4"/>
      <c r="AC133"/>
    </row>
    <row r="134" spans="1:29" x14ac:dyDescent="0.25">
      <c r="A134" s="157"/>
      <c r="B134" s="79"/>
      <c r="D134" s="73" t="s">
        <v>72</v>
      </c>
      <c r="E134" s="52" t="s">
        <v>73</v>
      </c>
      <c r="F134" s="225"/>
      <c r="G134" s="80"/>
      <c r="H134" s="80"/>
      <c r="I134" s="80"/>
      <c r="J134" s="80"/>
      <c r="K134" s="80"/>
      <c r="L134" s="80"/>
      <c r="M134" s="80"/>
      <c r="N134" s="75"/>
      <c r="O134" s="75"/>
      <c r="P134" s="75"/>
      <c r="Q134" s="75"/>
      <c r="R134" s="75"/>
      <c r="S134" s="75"/>
      <c r="T134" s="75"/>
      <c r="U134" s="75"/>
      <c r="AA134" s="4"/>
      <c r="AC134"/>
    </row>
    <row r="135" spans="1:29" x14ac:dyDescent="0.25">
      <c r="A135" s="157"/>
      <c r="B135" s="79"/>
      <c r="D135" s="159">
        <v>7058.9</v>
      </c>
      <c r="E135" s="71">
        <v>-7547</v>
      </c>
      <c r="F135" s="225"/>
      <c r="G135" s="80"/>
      <c r="H135" s="80"/>
      <c r="I135" s="80"/>
      <c r="J135" s="80"/>
      <c r="K135" s="80"/>
      <c r="L135" s="80"/>
      <c r="M135" s="80"/>
      <c r="N135" s="75"/>
      <c r="O135" s="75"/>
      <c r="P135" s="75"/>
      <c r="Q135" s="75"/>
      <c r="R135" s="75"/>
      <c r="S135" s="75"/>
      <c r="T135" s="75"/>
      <c r="U135" s="75"/>
      <c r="AA135" s="4"/>
      <c r="AC135"/>
    </row>
    <row r="136" spans="1:29" x14ac:dyDescent="0.25">
      <c r="A136" s="157"/>
      <c r="B136" s="237"/>
      <c r="C136" s="222"/>
      <c r="D136" s="54"/>
      <c r="E136" s="55"/>
      <c r="F136" s="55"/>
      <c r="G136" s="238"/>
      <c r="H136" s="238"/>
      <c r="I136" s="238"/>
      <c r="J136" s="238"/>
      <c r="K136" s="238"/>
      <c r="L136" s="238"/>
      <c r="M136" s="238"/>
      <c r="N136" s="75"/>
      <c r="O136" s="75"/>
      <c r="P136" s="75"/>
      <c r="Q136" s="75"/>
      <c r="R136" s="75"/>
      <c r="S136" s="75"/>
      <c r="T136" s="75"/>
      <c r="U136" s="75"/>
      <c r="AA136" s="4"/>
      <c r="AC136"/>
    </row>
    <row r="137" spans="1:29" x14ac:dyDescent="0.25">
      <c r="A137" s="157"/>
      <c r="B137" s="237"/>
      <c r="C137" s="237"/>
      <c r="D137" s="239"/>
      <c r="E137" s="238"/>
      <c r="F137" s="238"/>
      <c r="G137" s="238"/>
      <c r="H137" s="238"/>
      <c r="I137" s="238"/>
      <c r="J137" s="238"/>
      <c r="K137" s="238"/>
      <c r="L137" s="238"/>
      <c r="M137" s="238"/>
      <c r="N137" s="75"/>
      <c r="O137" s="75"/>
      <c r="P137" s="75"/>
      <c r="Q137" s="75"/>
      <c r="R137" s="75"/>
      <c r="S137" s="75"/>
      <c r="T137" s="75"/>
      <c r="U137" s="75"/>
      <c r="AA137" s="4"/>
      <c r="AC137"/>
    </row>
    <row r="138" spans="1:29" x14ac:dyDescent="0.25">
      <c r="A138" s="157"/>
      <c r="B138" s="237"/>
      <c r="C138" s="237"/>
      <c r="D138" s="239"/>
      <c r="E138" s="238"/>
      <c r="F138" s="238"/>
      <c r="G138" s="238"/>
      <c r="H138" s="238"/>
      <c r="I138" s="238"/>
      <c r="J138" s="238"/>
      <c r="K138" s="238"/>
      <c r="L138" s="238"/>
      <c r="M138" s="238"/>
      <c r="N138" s="75"/>
      <c r="O138" s="75"/>
      <c r="P138" s="75"/>
      <c r="Q138" s="75"/>
      <c r="R138" s="75"/>
      <c r="S138" s="75"/>
      <c r="T138" s="75"/>
      <c r="U138" s="75"/>
      <c r="AA138" s="4"/>
      <c r="AC138"/>
    </row>
    <row r="139" spans="1:29" x14ac:dyDescent="0.25">
      <c r="A139" s="157"/>
      <c r="B139" s="237"/>
      <c r="C139" s="237"/>
      <c r="D139" s="239"/>
      <c r="E139" s="238"/>
      <c r="F139" s="238"/>
      <c r="G139" s="238"/>
      <c r="H139" s="238"/>
      <c r="I139" s="238"/>
      <c r="J139" s="238"/>
      <c r="K139" s="238"/>
      <c r="L139" s="238"/>
      <c r="M139" s="238"/>
      <c r="N139" s="75"/>
      <c r="O139" s="75"/>
      <c r="P139" s="75"/>
      <c r="Q139" s="75"/>
      <c r="R139" s="75"/>
      <c r="S139" s="75"/>
      <c r="T139" s="75"/>
      <c r="U139" s="75"/>
      <c r="AA139" s="4"/>
      <c r="AC139"/>
    </row>
    <row r="140" spans="1:29" x14ac:dyDescent="0.25">
      <c r="A140" s="157" t="s">
        <v>79</v>
      </c>
      <c r="B140" s="81" t="s">
        <v>9</v>
      </c>
      <c r="C140" s="82" t="s">
        <v>50</v>
      </c>
      <c r="D140" s="83" t="s">
        <v>10</v>
      </c>
      <c r="E140" s="82" t="s">
        <v>11</v>
      </c>
      <c r="F140" s="82" t="s">
        <v>12</v>
      </c>
      <c r="G140" s="82" t="s">
        <v>13</v>
      </c>
      <c r="H140" s="82" t="s">
        <v>14</v>
      </c>
      <c r="I140" s="82" t="s">
        <v>15</v>
      </c>
      <c r="J140" s="82" t="s">
        <v>16</v>
      </c>
      <c r="K140" s="82" t="s">
        <v>17</v>
      </c>
      <c r="L140" s="82" t="s">
        <v>18</v>
      </c>
      <c r="M140" s="84" t="s">
        <v>19</v>
      </c>
      <c r="N140" s="228" t="s">
        <v>51</v>
      </c>
      <c r="O140" s="84" t="s">
        <v>52</v>
      </c>
      <c r="P140" s="117" t="s">
        <v>81</v>
      </c>
      <c r="Q140" s="183" t="s">
        <v>78</v>
      </c>
      <c r="S140" s="75"/>
      <c r="T140" s="75"/>
      <c r="U140" s="75"/>
      <c r="AA140" s="4"/>
      <c r="AC140"/>
    </row>
    <row r="141" spans="1:29" x14ac:dyDescent="0.25">
      <c r="A141" s="157"/>
      <c r="B141" s="11" t="s">
        <v>23</v>
      </c>
      <c r="C141" s="2">
        <v>25</v>
      </c>
      <c r="D141" s="54" t="s">
        <v>63</v>
      </c>
      <c r="E141" s="55" t="s">
        <v>22</v>
      </c>
      <c r="F141" s="55">
        <v>3</v>
      </c>
      <c r="G141" s="55">
        <v>616</v>
      </c>
      <c r="H141" s="55">
        <v>303</v>
      </c>
      <c r="I141" s="55">
        <v>11981.8</v>
      </c>
      <c r="J141" s="55">
        <v>176180</v>
      </c>
      <c r="K141" s="55">
        <v>13.8</v>
      </c>
      <c r="L141" s="5">
        <v>1976.9</v>
      </c>
      <c r="M141" s="70">
        <v>53.1</v>
      </c>
      <c r="N141" s="33">
        <f t="shared" ref="N141:N150" si="10">(J141-E$167)/D$167</f>
        <v>26.000820808921343</v>
      </c>
      <c r="O141" s="56"/>
      <c r="P141" s="240"/>
      <c r="Q141" s="185">
        <f t="shared" ref="Q141:Q156" si="11">I141/M141</f>
        <v>225.64595103578154</v>
      </c>
      <c r="S141" s="75"/>
      <c r="T141" s="75"/>
      <c r="U141" s="75"/>
      <c r="AA141" s="4"/>
      <c r="AC141"/>
    </row>
    <row r="142" spans="1:29" x14ac:dyDescent="0.25">
      <c r="A142" s="157"/>
      <c r="B142" s="11" t="s">
        <v>25</v>
      </c>
      <c r="C142" s="2">
        <v>12.5</v>
      </c>
      <c r="D142" s="54" t="s">
        <v>63</v>
      </c>
      <c r="E142" s="55" t="s">
        <v>24</v>
      </c>
      <c r="F142" s="55">
        <v>2</v>
      </c>
      <c r="G142" s="55">
        <v>615</v>
      </c>
      <c r="H142" s="55">
        <v>303</v>
      </c>
      <c r="I142" s="55">
        <v>5691.5</v>
      </c>
      <c r="J142" s="55">
        <v>81553</v>
      </c>
      <c r="K142" s="55">
        <v>13.5</v>
      </c>
      <c r="L142" s="5">
        <v>1214.4000000000001</v>
      </c>
      <c r="M142" s="70">
        <v>44.3</v>
      </c>
      <c r="N142" s="107">
        <f t="shared" si="10"/>
        <v>12.60932325719623</v>
      </c>
      <c r="O142" s="56"/>
      <c r="P142" s="240"/>
      <c r="Q142" s="185">
        <f t="shared" si="11"/>
        <v>128.47629796839729</v>
      </c>
      <c r="S142" s="75"/>
      <c r="T142" s="75"/>
      <c r="U142" s="75"/>
      <c r="AA142" s="4"/>
      <c r="AC142"/>
    </row>
    <row r="143" spans="1:29" x14ac:dyDescent="0.25">
      <c r="A143" s="157"/>
      <c r="B143" s="11" t="s">
        <v>27</v>
      </c>
      <c r="C143" s="2">
        <v>6.25</v>
      </c>
      <c r="D143" s="96" t="s">
        <v>63</v>
      </c>
      <c r="E143" s="88" t="s">
        <v>26</v>
      </c>
      <c r="F143" s="88">
        <v>1</v>
      </c>
      <c r="G143" s="88">
        <v>614</v>
      </c>
      <c r="H143" s="88">
        <v>302</v>
      </c>
      <c r="I143" s="88">
        <v>2576</v>
      </c>
      <c r="J143" s="88">
        <v>35102</v>
      </c>
      <c r="K143" s="88">
        <v>12.8</v>
      </c>
      <c r="L143" s="89">
        <v>565.20000000000005</v>
      </c>
      <c r="M143" s="90">
        <v>36.6</v>
      </c>
      <c r="N143" s="108">
        <f t="shared" si="10"/>
        <v>6.0356344286886872</v>
      </c>
      <c r="O143" s="165"/>
      <c r="P143" s="240"/>
      <c r="Q143" s="185">
        <f t="shared" si="11"/>
        <v>70.382513661202182</v>
      </c>
      <c r="S143" s="75"/>
      <c r="T143" s="75"/>
      <c r="U143" s="75"/>
      <c r="AA143" s="4"/>
      <c r="AC143"/>
    </row>
    <row r="144" spans="1:29" x14ac:dyDescent="0.25">
      <c r="A144" s="157"/>
      <c r="B144" s="11" t="s">
        <v>29</v>
      </c>
      <c r="C144" s="2">
        <v>3.125</v>
      </c>
      <c r="D144" s="96" t="s">
        <v>63</v>
      </c>
      <c r="E144" s="88" t="s">
        <v>28</v>
      </c>
      <c r="F144" s="88">
        <v>1</v>
      </c>
      <c r="G144" s="88">
        <v>614</v>
      </c>
      <c r="H144" s="88">
        <v>304</v>
      </c>
      <c r="I144" s="88">
        <v>851.2</v>
      </c>
      <c r="J144" s="88">
        <v>12213</v>
      </c>
      <c r="K144" s="88">
        <v>13.5</v>
      </c>
      <c r="L144" s="89">
        <v>229.1</v>
      </c>
      <c r="M144" s="90">
        <v>26.9</v>
      </c>
      <c r="N144" s="108">
        <f t="shared" si="10"/>
        <v>2.7964110837508138</v>
      </c>
      <c r="O144" s="165"/>
      <c r="P144" s="240"/>
      <c r="Q144" s="185">
        <f t="shared" si="11"/>
        <v>31.643122676579928</v>
      </c>
      <c r="S144" s="75"/>
      <c r="T144" s="75"/>
      <c r="U144" s="75"/>
      <c r="AA144" s="4"/>
      <c r="AC144"/>
    </row>
    <row r="145" spans="2:29" x14ac:dyDescent="0.25">
      <c r="B145" s="11" t="s">
        <v>31</v>
      </c>
      <c r="C145" s="2">
        <v>1.5625</v>
      </c>
      <c r="D145" s="96" t="s">
        <v>63</v>
      </c>
      <c r="E145" s="88" t="s">
        <v>30</v>
      </c>
      <c r="F145" s="88">
        <v>1</v>
      </c>
      <c r="G145" s="88">
        <v>612</v>
      </c>
      <c r="H145" s="88">
        <v>303</v>
      </c>
      <c r="I145" s="88">
        <v>363.6</v>
      </c>
      <c r="J145" s="88">
        <v>5507</v>
      </c>
      <c r="K145" s="88">
        <v>14.2</v>
      </c>
      <c r="L145" s="89">
        <v>113</v>
      </c>
      <c r="M145" s="90">
        <v>22.9</v>
      </c>
      <c r="N145" s="108">
        <f t="shared" si="10"/>
        <v>1.8473861481418585</v>
      </c>
      <c r="O145" s="165"/>
      <c r="P145" s="240"/>
      <c r="Q145" s="185">
        <f t="shared" si="11"/>
        <v>15.877729257641924</v>
      </c>
      <c r="S145" s="75"/>
      <c r="T145" s="75"/>
      <c r="U145" s="75"/>
      <c r="AA145" s="4"/>
      <c r="AC145"/>
    </row>
    <row r="146" spans="2:29" x14ac:dyDescent="0.25">
      <c r="B146" s="22" t="s">
        <v>74</v>
      </c>
      <c r="C146" s="19">
        <v>0.78125</v>
      </c>
      <c r="D146" s="96" t="s">
        <v>63</v>
      </c>
      <c r="E146" s="88" t="s">
        <v>32</v>
      </c>
      <c r="F146" s="88">
        <v>1</v>
      </c>
      <c r="G146" s="88">
        <v>612</v>
      </c>
      <c r="H146" s="88">
        <v>300</v>
      </c>
      <c r="I146" s="88">
        <v>197.9</v>
      </c>
      <c r="J146" s="88">
        <v>2991</v>
      </c>
      <c r="K146" s="88">
        <v>14.2</v>
      </c>
      <c r="L146" s="89">
        <v>57.8</v>
      </c>
      <c r="M146" s="90">
        <v>20.5</v>
      </c>
      <c r="N146" s="108">
        <f t="shared" si="10"/>
        <v>1.4913248988140726</v>
      </c>
      <c r="O146" s="165"/>
      <c r="P146" s="240"/>
      <c r="Q146" s="185">
        <f t="shared" si="11"/>
        <v>9.6536585365853664</v>
      </c>
      <c r="S146" s="75"/>
      <c r="T146" s="75"/>
      <c r="U146" s="75"/>
      <c r="AA146" s="4"/>
      <c r="AC146"/>
    </row>
    <row r="147" spans="2:29" x14ac:dyDescent="0.25">
      <c r="B147" s="93" t="s">
        <v>90</v>
      </c>
      <c r="C147" s="85">
        <v>250</v>
      </c>
      <c r="D147" s="94" t="s">
        <v>63</v>
      </c>
      <c r="E147" s="85" t="s">
        <v>33</v>
      </c>
      <c r="F147" s="85">
        <v>2</v>
      </c>
      <c r="G147" s="85">
        <v>615</v>
      </c>
      <c r="H147" s="85">
        <v>296</v>
      </c>
      <c r="I147" s="85">
        <v>2261</v>
      </c>
      <c r="J147" s="85">
        <v>38045</v>
      </c>
      <c r="K147" s="85">
        <v>15.8</v>
      </c>
      <c r="L147" s="86">
        <v>325.2</v>
      </c>
      <c r="M147" s="87">
        <v>59.4</v>
      </c>
      <c r="N147" s="109">
        <f t="shared" si="10"/>
        <v>6.4521241968809262</v>
      </c>
      <c r="O147" s="110">
        <f t="shared" ref="O147:O163" si="12">N147/C147</f>
        <v>2.5808496787523706E-2</v>
      </c>
      <c r="P147" s="241">
        <v>36594</v>
      </c>
      <c r="Q147" s="188">
        <f t="shared" si="11"/>
        <v>38.063973063973066</v>
      </c>
      <c r="S147" s="75"/>
      <c r="T147" s="75"/>
      <c r="U147" s="75"/>
      <c r="AA147" s="4"/>
      <c r="AC147"/>
    </row>
    <row r="148" spans="2:29" x14ac:dyDescent="0.25">
      <c r="B148" s="95" t="s">
        <v>92</v>
      </c>
      <c r="C148" s="88">
        <v>250</v>
      </c>
      <c r="D148" s="96" t="s">
        <v>63</v>
      </c>
      <c r="E148" s="88" t="s">
        <v>34</v>
      </c>
      <c r="F148" s="88">
        <v>2</v>
      </c>
      <c r="G148" s="88">
        <v>605</v>
      </c>
      <c r="H148" s="88">
        <v>278</v>
      </c>
      <c r="I148" s="88">
        <v>1548.2</v>
      </c>
      <c r="J148" s="88">
        <v>24539</v>
      </c>
      <c r="K148" s="88">
        <v>14.9</v>
      </c>
      <c r="L148" s="89">
        <v>322.8</v>
      </c>
      <c r="M148" s="90">
        <v>42.8</v>
      </c>
      <c r="N148" s="108">
        <f t="shared" si="10"/>
        <v>4.5407715603860632</v>
      </c>
      <c r="O148" s="111">
        <f t="shared" si="12"/>
        <v>1.8163086241544252E-2</v>
      </c>
      <c r="P148" s="242">
        <v>12798</v>
      </c>
      <c r="Q148" s="184">
        <f t="shared" si="11"/>
        <v>36.172897196261687</v>
      </c>
      <c r="S148" s="75"/>
      <c r="T148" s="75"/>
      <c r="U148" s="75"/>
      <c r="AA148" s="4"/>
      <c r="AC148"/>
    </row>
    <row r="149" spans="2:29" x14ac:dyDescent="0.25">
      <c r="B149" s="95" t="s">
        <v>93</v>
      </c>
      <c r="C149" s="88">
        <v>250</v>
      </c>
      <c r="D149" s="96" t="s">
        <v>63</v>
      </c>
      <c r="E149" s="88" t="s">
        <v>35</v>
      </c>
      <c r="F149" s="88">
        <v>2</v>
      </c>
      <c r="G149" s="88">
        <v>575</v>
      </c>
      <c r="H149" s="74">
        <v>203</v>
      </c>
      <c r="I149" s="88">
        <v>2543.5</v>
      </c>
      <c r="J149" s="88">
        <v>78846</v>
      </c>
      <c r="K149" s="88">
        <v>29.1</v>
      </c>
      <c r="L149" s="89">
        <v>203.5</v>
      </c>
      <c r="M149" s="90">
        <v>54.4</v>
      </c>
      <c r="N149" s="108">
        <f t="shared" si="10"/>
        <v>12.226231920975914</v>
      </c>
      <c r="O149" s="111">
        <f t="shared" si="12"/>
        <v>4.8904927683903657E-2</v>
      </c>
      <c r="P149" s="242">
        <v>90941</v>
      </c>
      <c r="Q149" s="184">
        <f t="shared" si="11"/>
        <v>46.755514705882355</v>
      </c>
      <c r="S149" s="75"/>
      <c r="T149" s="75"/>
      <c r="U149" s="75"/>
      <c r="AA149" s="4"/>
      <c r="AC149"/>
    </row>
    <row r="150" spans="2:29" x14ac:dyDescent="0.25">
      <c r="B150" s="97" t="s">
        <v>95</v>
      </c>
      <c r="C150" s="91">
        <v>250</v>
      </c>
      <c r="D150" s="98" t="s">
        <v>63</v>
      </c>
      <c r="E150" s="91" t="s">
        <v>36</v>
      </c>
      <c r="F150" s="91">
        <v>2</v>
      </c>
      <c r="G150" s="91">
        <v>616</v>
      </c>
      <c r="H150" s="91">
        <v>296</v>
      </c>
      <c r="I150" s="91">
        <v>3781.1</v>
      </c>
      <c r="J150" s="91">
        <v>68368</v>
      </c>
      <c r="K150" s="91">
        <v>17</v>
      </c>
      <c r="L150" s="103">
        <v>684.9</v>
      </c>
      <c r="M150" s="92">
        <v>36.6</v>
      </c>
      <c r="N150" s="112">
        <f t="shared" si="10"/>
        <v>10.743398148934364</v>
      </c>
      <c r="O150" s="113">
        <f t="shared" si="12"/>
        <v>4.2973592595737457E-2</v>
      </c>
      <c r="P150" s="243">
        <v>25639</v>
      </c>
      <c r="Q150" s="213">
        <f t="shared" si="11"/>
        <v>103.30874316939889</v>
      </c>
      <c r="S150" s="75"/>
      <c r="T150" s="75"/>
      <c r="U150" s="75"/>
      <c r="AA150" s="4"/>
      <c r="AC150"/>
    </row>
    <row r="151" spans="2:29" x14ac:dyDescent="0.25">
      <c r="B151" s="104" t="s">
        <v>97</v>
      </c>
      <c r="C151" s="99">
        <v>250</v>
      </c>
      <c r="D151" s="105" t="s">
        <v>63</v>
      </c>
      <c r="E151" s="99" t="s">
        <v>37</v>
      </c>
      <c r="F151" s="99">
        <v>2</v>
      </c>
      <c r="G151" s="99">
        <v>613</v>
      </c>
      <c r="H151" s="99">
        <v>290</v>
      </c>
      <c r="I151" s="99">
        <v>40.1</v>
      </c>
      <c r="J151" s="99">
        <v>369</v>
      </c>
      <c r="K151" s="99">
        <v>8.6</v>
      </c>
      <c r="L151" s="99">
        <v>8.8000000000000007</v>
      </c>
      <c r="M151" s="101">
        <v>32.1</v>
      </c>
      <c r="N151" s="114"/>
      <c r="O151" s="115">
        <f t="shared" si="12"/>
        <v>0</v>
      </c>
      <c r="P151" s="242">
        <v>23362</v>
      </c>
      <c r="Q151" s="185">
        <f t="shared" si="11"/>
        <v>1.2492211838006231</v>
      </c>
      <c r="R151" s="139" t="s">
        <v>53</v>
      </c>
      <c r="S151" s="75"/>
      <c r="T151" s="75"/>
      <c r="U151" s="75"/>
      <c r="AA151" s="4"/>
      <c r="AC151"/>
    </row>
    <row r="152" spans="2:29" x14ac:dyDescent="0.25">
      <c r="B152" s="95" t="s">
        <v>96</v>
      </c>
      <c r="C152" s="88">
        <v>250</v>
      </c>
      <c r="D152" s="96" t="s">
        <v>63</v>
      </c>
      <c r="E152" s="88" t="s">
        <v>38</v>
      </c>
      <c r="F152" s="88">
        <v>2</v>
      </c>
      <c r="G152" s="88">
        <v>613</v>
      </c>
      <c r="H152" s="88">
        <v>287</v>
      </c>
      <c r="I152" s="88">
        <v>1194.4000000000001</v>
      </c>
      <c r="J152" s="88">
        <v>27231</v>
      </c>
      <c r="K152" s="88">
        <v>21.4</v>
      </c>
      <c r="L152" s="89">
        <v>114.2</v>
      </c>
      <c r="M152" s="90">
        <v>54.6</v>
      </c>
      <c r="N152" s="108">
        <f>(J152-E$167)/D$167</f>
        <v>4.9217401149132494</v>
      </c>
      <c r="O152" s="111">
        <f t="shared" si="12"/>
        <v>1.9686960459652996E-2</v>
      </c>
      <c r="P152" s="242">
        <v>27993</v>
      </c>
      <c r="Q152" s="184">
        <f t="shared" si="11"/>
        <v>21.875457875457876</v>
      </c>
      <c r="R152" s="195"/>
      <c r="S152" s="75"/>
      <c r="T152" s="75"/>
      <c r="U152" s="75"/>
      <c r="AA152" s="4"/>
      <c r="AC152"/>
    </row>
    <row r="153" spans="2:29" x14ac:dyDescent="0.25">
      <c r="B153" s="95" t="s">
        <v>91</v>
      </c>
      <c r="C153" s="88">
        <v>250</v>
      </c>
      <c r="D153" s="96" t="s">
        <v>63</v>
      </c>
      <c r="E153" s="88" t="s">
        <v>39</v>
      </c>
      <c r="F153" s="88">
        <v>2</v>
      </c>
      <c r="G153" s="88">
        <v>527</v>
      </c>
      <c r="H153" s="88">
        <v>147</v>
      </c>
      <c r="I153" s="88">
        <v>120.6</v>
      </c>
      <c r="J153" s="88">
        <v>2411</v>
      </c>
      <c r="K153" s="88">
        <v>18.8</v>
      </c>
      <c r="L153" s="88">
        <v>22.9</v>
      </c>
      <c r="M153" s="90">
        <v>26.1</v>
      </c>
      <c r="N153" s="108">
        <f>(J153-E$167)/D$167</f>
        <v>1.4092440066796865</v>
      </c>
      <c r="O153" s="111">
        <f t="shared" si="12"/>
        <v>5.6369760267187463E-3</v>
      </c>
      <c r="P153" s="242">
        <v>24304</v>
      </c>
      <c r="Q153" s="185">
        <f t="shared" si="11"/>
        <v>4.6206896551724137</v>
      </c>
      <c r="R153" s="39"/>
      <c r="S153" s="75"/>
      <c r="T153" s="75"/>
      <c r="U153" s="75"/>
      <c r="AA153" s="4"/>
      <c r="AC153"/>
    </row>
    <row r="154" spans="2:29" x14ac:dyDescent="0.25">
      <c r="B154" s="97" t="s">
        <v>100</v>
      </c>
      <c r="C154" s="91">
        <v>250</v>
      </c>
      <c r="D154" s="98" t="s">
        <v>63</v>
      </c>
      <c r="E154" s="91" t="s">
        <v>40</v>
      </c>
      <c r="F154" s="91">
        <v>2</v>
      </c>
      <c r="G154" s="91">
        <v>612</v>
      </c>
      <c r="H154" s="91">
        <v>286</v>
      </c>
      <c r="I154" s="91">
        <v>97.9</v>
      </c>
      <c r="J154" s="91">
        <v>1147</v>
      </c>
      <c r="K154" s="119">
        <v>11</v>
      </c>
      <c r="L154" s="91">
        <v>26.9</v>
      </c>
      <c r="M154" s="92">
        <v>31.9</v>
      </c>
      <c r="N154" s="112">
        <f>(J154-E$167)/D$167</f>
        <v>1.2303642693385413</v>
      </c>
      <c r="O154" s="113">
        <f t="shared" si="12"/>
        <v>4.9214570773541653E-3</v>
      </c>
      <c r="P154" s="243">
        <v>13467</v>
      </c>
      <c r="Q154" s="204">
        <f t="shared" si="11"/>
        <v>3.0689655172413794</v>
      </c>
      <c r="S154" s="75"/>
      <c r="T154" s="75"/>
      <c r="U154" s="75"/>
      <c r="AA154" s="4"/>
      <c r="AC154"/>
    </row>
    <row r="155" spans="2:29" x14ac:dyDescent="0.25">
      <c r="B155" s="104" t="s">
        <v>102</v>
      </c>
      <c r="C155" s="102">
        <v>250</v>
      </c>
      <c r="D155" s="105" t="s">
        <v>63</v>
      </c>
      <c r="E155" s="99" t="s">
        <v>41</v>
      </c>
      <c r="F155" s="99">
        <v>2</v>
      </c>
      <c r="G155" s="99">
        <v>609</v>
      </c>
      <c r="H155" s="99">
        <v>278</v>
      </c>
      <c r="I155" s="99">
        <v>76.400000000000006</v>
      </c>
      <c r="J155" s="99">
        <v>1041</v>
      </c>
      <c r="K155" s="99">
        <v>12.8</v>
      </c>
      <c r="L155" s="100">
        <v>18.600000000000001</v>
      </c>
      <c r="M155" s="101">
        <v>44.7</v>
      </c>
      <c r="N155" s="114"/>
      <c r="O155" s="115">
        <f t="shared" si="12"/>
        <v>0</v>
      </c>
      <c r="P155" s="242">
        <v>25789</v>
      </c>
      <c r="Q155" s="194">
        <f t="shared" si="11"/>
        <v>1.70917225950783</v>
      </c>
      <c r="R155" s="153" t="s">
        <v>83</v>
      </c>
      <c r="S155" s="75"/>
      <c r="T155" s="75"/>
      <c r="U155" s="75"/>
      <c r="AA155" s="4"/>
      <c r="AC155"/>
    </row>
    <row r="156" spans="2:29" x14ac:dyDescent="0.25">
      <c r="B156" s="104" t="s">
        <v>104</v>
      </c>
      <c r="C156" s="99">
        <v>250</v>
      </c>
      <c r="D156" s="105" t="s">
        <v>63</v>
      </c>
      <c r="E156" s="99" t="s">
        <v>42</v>
      </c>
      <c r="F156" s="99">
        <v>2</v>
      </c>
      <c r="G156" s="99">
        <v>612</v>
      </c>
      <c r="H156" s="99">
        <v>282</v>
      </c>
      <c r="I156" s="99">
        <v>62.7</v>
      </c>
      <c r="J156" s="99">
        <v>606</v>
      </c>
      <c r="K156" s="99">
        <v>9.1</v>
      </c>
      <c r="L156" s="100">
        <v>12.4</v>
      </c>
      <c r="M156" s="101">
        <v>33.1</v>
      </c>
      <c r="N156" s="114"/>
      <c r="O156" s="115">
        <f t="shared" si="12"/>
        <v>0</v>
      </c>
      <c r="P156" s="242">
        <v>19105</v>
      </c>
      <c r="Q156" s="185">
        <f t="shared" si="11"/>
        <v>1.8942598187311179</v>
      </c>
      <c r="R156" s="139" t="s">
        <v>53</v>
      </c>
      <c r="S156" s="75"/>
      <c r="T156" s="75"/>
      <c r="U156" s="75"/>
      <c r="AA156" s="4"/>
      <c r="AC156"/>
    </row>
    <row r="157" spans="2:29" x14ac:dyDescent="0.25">
      <c r="B157" s="104" t="s">
        <v>106</v>
      </c>
      <c r="C157" s="99">
        <v>250</v>
      </c>
      <c r="D157" s="105" t="s">
        <v>63</v>
      </c>
      <c r="E157" s="99" t="s">
        <v>43</v>
      </c>
      <c r="F157" s="99"/>
      <c r="G157" s="99"/>
      <c r="H157" s="99"/>
      <c r="I157" s="99"/>
      <c r="J157" s="99">
        <v>0</v>
      </c>
      <c r="K157" s="99"/>
      <c r="L157" s="100"/>
      <c r="M157" s="101"/>
      <c r="N157" s="114"/>
      <c r="O157" s="115">
        <f t="shared" si="12"/>
        <v>0</v>
      </c>
      <c r="P157" s="242">
        <v>19709</v>
      </c>
      <c r="Q157" s="185"/>
      <c r="R157" s="139" t="s">
        <v>71</v>
      </c>
      <c r="S157" s="75"/>
      <c r="T157" s="75"/>
      <c r="U157" s="75"/>
      <c r="AA157" s="4"/>
      <c r="AC157"/>
    </row>
    <row r="158" spans="2:29" x14ac:dyDescent="0.25">
      <c r="B158" s="95" t="s">
        <v>107</v>
      </c>
      <c r="C158" s="91">
        <v>250</v>
      </c>
      <c r="D158" s="96" t="s">
        <v>63</v>
      </c>
      <c r="E158" s="88" t="s">
        <v>44</v>
      </c>
      <c r="F158" s="88">
        <v>2</v>
      </c>
      <c r="G158" s="88">
        <v>621</v>
      </c>
      <c r="H158" s="88">
        <v>300</v>
      </c>
      <c r="I158" s="88">
        <v>188.1</v>
      </c>
      <c r="J158" s="88">
        <v>3167</v>
      </c>
      <c r="K158" s="88">
        <v>15.8</v>
      </c>
      <c r="L158" s="89">
        <v>25.4</v>
      </c>
      <c r="M158" s="90">
        <v>40.5</v>
      </c>
      <c r="N158" s="108">
        <f>(J158-E$167)/D$167</f>
        <v>1.5162322040134726</v>
      </c>
      <c r="O158" s="111">
        <f t="shared" si="12"/>
        <v>6.0649288160538901E-3</v>
      </c>
      <c r="P158" s="242">
        <v>37216</v>
      </c>
      <c r="Q158" s="185">
        <f t="shared" ref="Q158:Q163" si="13">I158/M158</f>
        <v>4.6444444444444439</v>
      </c>
      <c r="R158" s="39"/>
      <c r="S158" s="75"/>
      <c r="T158" s="75"/>
      <c r="U158" s="75"/>
      <c r="AA158" s="4"/>
      <c r="AC158"/>
    </row>
    <row r="159" spans="2:29" x14ac:dyDescent="0.25">
      <c r="B159" s="150" t="s">
        <v>105</v>
      </c>
      <c r="C159" s="99">
        <v>250</v>
      </c>
      <c r="D159" s="140" t="s">
        <v>63</v>
      </c>
      <c r="E159" s="102" t="s">
        <v>45</v>
      </c>
      <c r="F159" s="102">
        <v>2</v>
      </c>
      <c r="G159" s="102">
        <v>622</v>
      </c>
      <c r="H159" s="102">
        <v>279</v>
      </c>
      <c r="I159" s="102">
        <v>54.1</v>
      </c>
      <c r="J159" s="102">
        <v>732</v>
      </c>
      <c r="K159" s="102">
        <v>12.7</v>
      </c>
      <c r="L159" s="141">
        <v>11.8</v>
      </c>
      <c r="M159" s="142">
        <v>46.5</v>
      </c>
      <c r="N159" s="151"/>
      <c r="O159" s="152">
        <f t="shared" si="12"/>
        <v>0</v>
      </c>
      <c r="P159" s="241">
        <v>43686</v>
      </c>
      <c r="Q159" s="221">
        <f t="shared" si="13"/>
        <v>1.1634408602150539</v>
      </c>
      <c r="R159" s="139" t="s">
        <v>53</v>
      </c>
      <c r="S159" s="75"/>
      <c r="T159" s="75"/>
      <c r="U159" s="75"/>
      <c r="AA159" s="4"/>
      <c r="AC159"/>
    </row>
    <row r="160" spans="2:29" x14ac:dyDescent="0.25">
      <c r="B160" s="95" t="s">
        <v>99</v>
      </c>
      <c r="C160" s="88">
        <v>250</v>
      </c>
      <c r="D160" s="96" t="s">
        <v>63</v>
      </c>
      <c r="E160" s="88" t="s">
        <v>46</v>
      </c>
      <c r="F160" s="88">
        <v>2</v>
      </c>
      <c r="G160" s="88">
        <v>625</v>
      </c>
      <c r="H160" s="88">
        <v>299</v>
      </c>
      <c r="I160" s="88">
        <v>513.20000000000005</v>
      </c>
      <c r="J160" s="88">
        <v>11057</v>
      </c>
      <c r="K160" s="88">
        <v>20.2</v>
      </c>
      <c r="L160" s="89">
        <v>61.9</v>
      </c>
      <c r="M160" s="90">
        <v>35.200000000000003</v>
      </c>
      <c r="N160" s="108">
        <f>(J160-E$167)/D$167</f>
        <v>2.6328153746002094</v>
      </c>
      <c r="O160" s="111">
        <f t="shared" si="12"/>
        <v>1.0531261498400838E-2</v>
      </c>
      <c r="P160" s="242">
        <v>30292</v>
      </c>
      <c r="Q160" s="184">
        <f t="shared" si="13"/>
        <v>14.579545454545455</v>
      </c>
      <c r="S160" s="75"/>
      <c r="T160" s="75"/>
      <c r="U160" s="75"/>
      <c r="AA160" s="4"/>
      <c r="AC160"/>
    </row>
    <row r="161" spans="1:29" x14ac:dyDescent="0.25">
      <c r="B161" s="95" t="s">
        <v>101</v>
      </c>
      <c r="C161" s="88">
        <v>250</v>
      </c>
      <c r="D161" s="96" t="s">
        <v>63</v>
      </c>
      <c r="E161" s="88" t="s">
        <v>47</v>
      </c>
      <c r="F161" s="88">
        <v>2</v>
      </c>
      <c r="G161" s="88">
        <v>625</v>
      </c>
      <c r="H161" s="88">
        <v>295</v>
      </c>
      <c r="I161" s="88">
        <v>822.7</v>
      </c>
      <c r="J161" s="88">
        <v>16683</v>
      </c>
      <c r="K161" s="88">
        <v>19</v>
      </c>
      <c r="L161" s="89">
        <v>123.6</v>
      </c>
      <c r="M161" s="90">
        <v>47.6</v>
      </c>
      <c r="N161" s="108">
        <f>(J161-E$167)/D$167</f>
        <v>3.4290000283037561</v>
      </c>
      <c r="O161" s="111">
        <f t="shared" si="12"/>
        <v>1.3716000113215025E-2</v>
      </c>
      <c r="P161" s="242">
        <v>29808</v>
      </c>
      <c r="Q161" s="184">
        <f t="shared" si="13"/>
        <v>17.283613445378151</v>
      </c>
      <c r="S161" s="75"/>
      <c r="T161" s="75"/>
      <c r="U161" s="75"/>
      <c r="AA161" s="4"/>
      <c r="AC161"/>
    </row>
    <row r="162" spans="1:29" x14ac:dyDescent="0.25">
      <c r="B162" s="95" t="s">
        <v>108</v>
      </c>
      <c r="C162" s="88">
        <v>250</v>
      </c>
      <c r="D162" s="96" t="s">
        <v>63</v>
      </c>
      <c r="E162" s="88" t="s">
        <v>48</v>
      </c>
      <c r="F162" s="88">
        <v>2</v>
      </c>
      <c r="G162" s="88">
        <v>624</v>
      </c>
      <c r="H162" s="88">
        <v>281</v>
      </c>
      <c r="I162" s="88">
        <v>115.1</v>
      </c>
      <c r="J162" s="88">
        <v>2574</v>
      </c>
      <c r="K162" s="88">
        <v>21</v>
      </c>
      <c r="L162" s="89">
        <v>17.600000000000001</v>
      </c>
      <c r="M162" s="90">
        <v>27.5</v>
      </c>
      <c r="N162" s="108">
        <f>(J162-E$167)/D$167</f>
        <v>1.4323115677450398</v>
      </c>
      <c r="O162" s="111">
        <f t="shared" si="12"/>
        <v>5.7292462709801588E-3</v>
      </c>
      <c r="P162" s="242">
        <v>28104</v>
      </c>
      <c r="Q162" s="185">
        <f t="shared" si="13"/>
        <v>4.1854545454545455</v>
      </c>
      <c r="S162" s="75"/>
      <c r="T162" s="75"/>
      <c r="U162" s="75"/>
      <c r="AA162" s="4"/>
      <c r="AC162"/>
    </row>
    <row r="163" spans="1:29" x14ac:dyDescent="0.25">
      <c r="B163" s="97" t="s">
        <v>103</v>
      </c>
      <c r="C163" s="91">
        <v>250</v>
      </c>
      <c r="D163" s="98" t="s">
        <v>63</v>
      </c>
      <c r="E163" s="91" t="s">
        <v>49</v>
      </c>
      <c r="F163" s="91">
        <v>2</v>
      </c>
      <c r="G163" s="91">
        <v>619</v>
      </c>
      <c r="H163" s="91">
        <v>293</v>
      </c>
      <c r="I163" s="91">
        <v>223.8</v>
      </c>
      <c r="J163" s="91">
        <v>3781</v>
      </c>
      <c r="K163" s="91">
        <v>15.9</v>
      </c>
      <c r="L163" s="103">
        <v>40.200000000000003</v>
      </c>
      <c r="M163" s="92">
        <v>18.100000000000001</v>
      </c>
      <c r="N163" s="112">
        <f>(J163-E$167)/D$167</f>
        <v>1.6031247346522883</v>
      </c>
      <c r="O163" s="113">
        <f t="shared" si="12"/>
        <v>6.4124989386091531E-3</v>
      </c>
      <c r="P163" s="243">
        <v>40710</v>
      </c>
      <c r="Q163" s="213">
        <f t="shared" si="13"/>
        <v>12.3646408839779</v>
      </c>
      <c r="S163" s="75"/>
      <c r="T163" s="75"/>
      <c r="U163" s="75"/>
      <c r="AA163" s="4"/>
      <c r="AC163"/>
    </row>
    <row r="164" spans="1:29" x14ac:dyDescent="0.25">
      <c r="B164" s="79"/>
      <c r="C164" s="79"/>
      <c r="D164" s="75"/>
      <c r="E164" s="80"/>
      <c r="F164" s="80"/>
      <c r="G164" s="80"/>
      <c r="H164" s="80"/>
      <c r="I164" s="80"/>
      <c r="J164" s="80"/>
      <c r="K164" s="80"/>
      <c r="L164" s="80"/>
      <c r="M164" s="80"/>
      <c r="N164" s="75"/>
      <c r="O164" s="75"/>
      <c r="P164" s="75"/>
      <c r="Q164" s="75"/>
      <c r="R164" s="75"/>
      <c r="S164" s="75"/>
      <c r="T164" s="75"/>
      <c r="U164" s="75"/>
      <c r="AA164" s="4"/>
      <c r="AC164"/>
    </row>
    <row r="165" spans="1:29" x14ac:dyDescent="0.25">
      <c r="B165" s="79"/>
      <c r="C165" s="79"/>
      <c r="D165" s="75"/>
      <c r="E165" s="80"/>
      <c r="F165" s="80"/>
      <c r="G165" s="80"/>
      <c r="H165" s="80"/>
      <c r="I165" s="80"/>
      <c r="J165" s="80"/>
      <c r="K165" s="80"/>
      <c r="L165" s="80"/>
      <c r="M165" s="80"/>
      <c r="N165" s="75"/>
      <c r="O165" s="75"/>
      <c r="P165" s="75"/>
      <c r="Q165" s="75"/>
      <c r="R165" s="75"/>
      <c r="S165" s="75"/>
      <c r="T165" s="75"/>
      <c r="U165" s="75"/>
      <c r="AA165" s="4"/>
      <c r="AC165"/>
    </row>
    <row r="166" spans="1:29" x14ac:dyDescent="0.25">
      <c r="B166" s="79"/>
      <c r="D166" s="73" t="s">
        <v>72</v>
      </c>
      <c r="E166" s="52" t="s">
        <v>73</v>
      </c>
      <c r="F166" s="80"/>
      <c r="G166" s="80"/>
      <c r="H166" s="80"/>
      <c r="I166" s="80"/>
      <c r="J166" s="80"/>
      <c r="K166" s="80"/>
      <c r="L166" s="80"/>
      <c r="M166" s="80"/>
      <c r="N166" s="75"/>
      <c r="O166" s="75"/>
      <c r="P166" s="75"/>
      <c r="Q166" s="75"/>
      <c r="R166" s="75"/>
      <c r="S166" s="75"/>
      <c r="T166" s="75"/>
      <c r="U166" s="75"/>
      <c r="AA166" s="4"/>
      <c r="AC166"/>
    </row>
    <row r="167" spans="1:29" x14ac:dyDescent="0.25">
      <c r="B167" s="79"/>
      <c r="D167" s="159">
        <v>7066.2</v>
      </c>
      <c r="E167" s="71">
        <v>-7547</v>
      </c>
      <c r="F167" s="80"/>
      <c r="G167" s="80"/>
      <c r="H167" s="80"/>
      <c r="I167" s="80"/>
      <c r="J167" s="80"/>
      <c r="K167" s="80"/>
      <c r="L167" s="80"/>
      <c r="M167" s="80"/>
      <c r="N167" s="75"/>
      <c r="O167" s="75"/>
      <c r="P167" s="75"/>
      <c r="Q167" s="75"/>
      <c r="R167" s="75"/>
      <c r="S167" s="75"/>
      <c r="T167" s="75"/>
      <c r="U167" s="75"/>
      <c r="AA167" s="4"/>
      <c r="AC167"/>
    </row>
    <row r="168" spans="1:29" x14ac:dyDescent="0.25">
      <c r="B168" s="237"/>
      <c r="C168" s="237"/>
      <c r="D168" s="239"/>
      <c r="E168" s="238"/>
      <c r="F168" s="238"/>
      <c r="G168" s="238"/>
      <c r="H168" s="238"/>
      <c r="I168" s="238"/>
      <c r="J168" s="238"/>
      <c r="K168" s="238"/>
      <c r="L168" s="238"/>
      <c r="M168" s="238"/>
      <c r="N168" s="75"/>
      <c r="O168" s="75"/>
      <c r="P168" s="75"/>
      <c r="Q168" s="75"/>
      <c r="R168" s="75"/>
      <c r="S168" s="75"/>
      <c r="T168" s="75"/>
      <c r="U168" s="75"/>
      <c r="AA168" s="4"/>
      <c r="AC168"/>
    </row>
    <row r="169" spans="1:29" x14ac:dyDescent="0.25">
      <c r="AA169" s="4"/>
      <c r="AC169"/>
    </row>
    <row r="173" spans="1:29" ht="17.25" x14ac:dyDescent="0.3">
      <c r="A173" s="166" t="s">
        <v>84</v>
      </c>
      <c r="B173" s="224"/>
      <c r="C173" s="224"/>
      <c r="D173" s="223"/>
      <c r="E173" s="225"/>
      <c r="J173"/>
      <c r="K173"/>
      <c r="L173"/>
      <c r="M173"/>
    </row>
    <row r="174" spans="1:29" x14ac:dyDescent="0.25">
      <c r="B174" s="224"/>
      <c r="C174" s="224"/>
      <c r="D174" s="226"/>
      <c r="E174" s="227"/>
      <c r="F174" s="80"/>
      <c r="G174" s="80"/>
      <c r="H174" s="80"/>
      <c r="I174" s="80"/>
      <c r="J174" s="80"/>
      <c r="K174" s="80"/>
      <c r="L174" s="75"/>
      <c r="M174" s="75"/>
      <c r="N174" s="75"/>
      <c r="O174" s="75"/>
      <c r="P174" s="75"/>
      <c r="Q174" s="75"/>
      <c r="R174" s="75"/>
      <c r="S174" s="75"/>
      <c r="V174" s="75"/>
    </row>
    <row r="175" spans="1:29" x14ac:dyDescent="0.25">
      <c r="B175" s="20" t="s">
        <v>50</v>
      </c>
      <c r="C175" s="20" t="s">
        <v>75</v>
      </c>
      <c r="D175" s="17" t="s">
        <v>76</v>
      </c>
      <c r="F175" s="80"/>
      <c r="G175" s="80"/>
      <c r="H175" s="80"/>
      <c r="I175" s="80"/>
      <c r="J175" s="80"/>
      <c r="K175" s="80"/>
      <c r="L175" s="75"/>
      <c r="M175" s="75"/>
      <c r="N175" s="75"/>
      <c r="O175" s="75"/>
      <c r="P175" s="75"/>
      <c r="Q175" s="75"/>
      <c r="R175" s="75"/>
      <c r="S175" s="75"/>
      <c r="V175" s="75"/>
    </row>
    <row r="176" spans="1:29" x14ac:dyDescent="0.25">
      <c r="B176" s="169">
        <v>5</v>
      </c>
      <c r="C176" s="169">
        <v>3476900</v>
      </c>
      <c r="D176" s="170">
        <v>3149435</v>
      </c>
      <c r="F176" s="80"/>
      <c r="G176" s="80"/>
      <c r="H176" s="80"/>
      <c r="I176" s="80"/>
      <c r="J176" s="80"/>
      <c r="K176" s="80"/>
      <c r="L176" s="75"/>
      <c r="M176" s="75"/>
      <c r="N176" s="75"/>
      <c r="O176" s="75"/>
      <c r="P176" s="75"/>
      <c r="Q176" s="75"/>
      <c r="R176" s="75"/>
      <c r="S176" s="75"/>
      <c r="V176" s="75"/>
    </row>
    <row r="177" spans="2:22" x14ac:dyDescent="0.25">
      <c r="B177" s="171">
        <v>2.5</v>
      </c>
      <c r="C177" s="171">
        <v>1742648</v>
      </c>
      <c r="D177" s="6">
        <v>1681355</v>
      </c>
      <c r="F177" s="80"/>
      <c r="G177" s="80"/>
      <c r="H177" s="80"/>
      <c r="I177" s="80"/>
      <c r="J177" s="80"/>
      <c r="K177" s="80"/>
      <c r="L177" s="75"/>
      <c r="M177" s="75"/>
      <c r="N177" s="75"/>
      <c r="O177" s="75"/>
      <c r="P177" s="75"/>
      <c r="Q177" s="75"/>
      <c r="R177" s="75"/>
      <c r="S177" s="75"/>
      <c r="V177" s="75"/>
    </row>
    <row r="178" spans="2:22" x14ac:dyDescent="0.25">
      <c r="B178" s="172">
        <v>1.25</v>
      </c>
      <c r="C178" s="172">
        <v>866530</v>
      </c>
      <c r="D178" s="173">
        <v>873036</v>
      </c>
      <c r="F178" s="80"/>
      <c r="G178" s="80"/>
      <c r="H178" s="80"/>
      <c r="I178" s="80"/>
      <c r="J178" s="80"/>
      <c r="K178" s="80"/>
      <c r="L178" s="75"/>
      <c r="M178" s="75"/>
      <c r="N178" s="75"/>
      <c r="O178" s="75"/>
      <c r="P178" s="75"/>
      <c r="Q178" s="75"/>
      <c r="R178" s="75"/>
      <c r="S178" s="75"/>
      <c r="V178" s="75"/>
    </row>
    <row r="179" spans="2:22" x14ac:dyDescent="0.25">
      <c r="B179" s="172">
        <v>0.625</v>
      </c>
      <c r="C179" s="172">
        <v>441127</v>
      </c>
      <c r="D179" s="173">
        <v>323992</v>
      </c>
      <c r="F179" s="80"/>
      <c r="G179" s="80"/>
      <c r="H179" s="80"/>
      <c r="I179" s="80"/>
      <c r="J179" s="80"/>
      <c r="K179" s="228"/>
      <c r="L179" s="82" t="s">
        <v>72</v>
      </c>
      <c r="M179" s="84" t="s">
        <v>73</v>
      </c>
      <c r="N179" s="75"/>
      <c r="O179" s="75"/>
      <c r="P179" s="75"/>
      <c r="Q179" s="75"/>
      <c r="R179" s="75"/>
      <c r="S179" s="75"/>
      <c r="V179" s="75"/>
    </row>
    <row r="180" spans="2:22" x14ac:dyDescent="0.25">
      <c r="B180" s="172">
        <v>0.3125</v>
      </c>
      <c r="C180" s="174">
        <v>213201</v>
      </c>
      <c r="D180" s="173">
        <v>189620</v>
      </c>
      <c r="F180" s="80"/>
      <c r="G180" s="80"/>
      <c r="H180" s="80"/>
      <c r="I180" s="80"/>
      <c r="J180" s="80"/>
      <c r="K180" s="160" t="s">
        <v>75</v>
      </c>
      <c r="L180" s="143">
        <v>694431</v>
      </c>
      <c r="M180" s="72">
        <v>4510</v>
      </c>
      <c r="N180" s="75"/>
      <c r="O180" s="75"/>
      <c r="P180" s="75"/>
      <c r="Q180" s="75"/>
      <c r="R180" s="75"/>
      <c r="S180" s="75"/>
      <c r="V180" s="75"/>
    </row>
    <row r="181" spans="2:22" x14ac:dyDescent="0.25">
      <c r="B181" s="172">
        <v>0.15625</v>
      </c>
      <c r="C181" s="174">
        <v>126821</v>
      </c>
      <c r="D181" s="173">
        <v>89009</v>
      </c>
      <c r="F181" s="80"/>
      <c r="G181" s="80"/>
      <c r="H181" s="80"/>
      <c r="I181" s="80"/>
      <c r="J181" s="80"/>
      <c r="K181" s="229" t="s">
        <v>76</v>
      </c>
      <c r="L181" s="230">
        <v>638349</v>
      </c>
      <c r="M181" s="71">
        <v>4510</v>
      </c>
      <c r="N181" s="75"/>
      <c r="O181" s="75"/>
      <c r="P181" s="75"/>
      <c r="Q181" s="75"/>
      <c r="R181" s="75"/>
      <c r="S181" s="75"/>
      <c r="V181" s="75"/>
    </row>
    <row r="182" spans="2:22" x14ac:dyDescent="0.25">
      <c r="B182" s="175"/>
      <c r="C182" s="176"/>
      <c r="D182" s="177"/>
      <c r="F182" s="80"/>
      <c r="G182" s="80"/>
      <c r="H182" s="80"/>
      <c r="I182" s="80"/>
      <c r="J182" s="80"/>
      <c r="K182" s="80"/>
      <c r="L182" s="75"/>
      <c r="M182" s="75"/>
      <c r="N182" s="75"/>
      <c r="O182" s="75"/>
      <c r="P182" s="75"/>
      <c r="Q182" s="75"/>
      <c r="R182" s="75"/>
      <c r="S182" s="75"/>
      <c r="V182" s="75"/>
    </row>
    <row r="183" spans="2:22" x14ac:dyDescent="0.25">
      <c r="F183" s="80"/>
      <c r="G183" s="80"/>
      <c r="H183" s="80"/>
      <c r="I183" s="80"/>
      <c r="J183" s="80"/>
      <c r="K183" s="80"/>
      <c r="L183" s="75"/>
      <c r="M183" s="75"/>
      <c r="N183" s="75"/>
      <c r="O183" s="75"/>
      <c r="P183" s="75"/>
      <c r="Q183" s="75"/>
      <c r="R183" s="75"/>
      <c r="S183" s="75"/>
      <c r="V183" s="75"/>
    </row>
    <row r="184" spans="2:22" x14ac:dyDescent="0.25">
      <c r="B184" s="224"/>
      <c r="C184" s="224"/>
      <c r="D184" s="223"/>
      <c r="E184" s="225"/>
      <c r="F184" s="80"/>
      <c r="G184" s="80"/>
      <c r="H184" s="80"/>
      <c r="I184" s="80"/>
      <c r="J184" s="80"/>
      <c r="K184" s="80"/>
      <c r="L184" s="75"/>
      <c r="M184" s="75"/>
      <c r="N184" s="75"/>
      <c r="O184" s="75"/>
      <c r="P184" s="75"/>
      <c r="Q184" s="75"/>
      <c r="R184" s="75"/>
      <c r="S184" s="75"/>
      <c r="V184" s="75"/>
    </row>
    <row r="185" spans="2:22" x14ac:dyDescent="0.25">
      <c r="B185" s="79"/>
      <c r="C185" s="79"/>
      <c r="D185" s="75"/>
      <c r="E185" s="80"/>
      <c r="F185" s="80"/>
      <c r="G185" s="80"/>
      <c r="H185" s="80"/>
      <c r="I185" s="80"/>
      <c r="J185" s="80"/>
      <c r="K185" s="80"/>
      <c r="L185" s="75"/>
      <c r="M185" s="75"/>
      <c r="N185" s="75"/>
      <c r="O185" s="75"/>
      <c r="P185" s="75"/>
      <c r="Q185" s="75"/>
      <c r="R185" s="75"/>
      <c r="S185" s="75"/>
      <c r="V185" s="75"/>
    </row>
    <row r="186" spans="2:22" x14ac:dyDescent="0.25">
      <c r="B186" s="79"/>
      <c r="C186" s="79"/>
      <c r="D186" s="75"/>
      <c r="E186" s="80"/>
      <c r="F186" s="80"/>
      <c r="G186" s="80"/>
      <c r="H186" s="80"/>
      <c r="I186" s="80"/>
      <c r="J186" s="80"/>
      <c r="K186" s="80"/>
      <c r="L186" s="75"/>
      <c r="M186" s="75"/>
      <c r="N186" s="75"/>
      <c r="O186" s="75"/>
      <c r="P186" s="75"/>
      <c r="Q186" s="75"/>
      <c r="R186" s="75"/>
      <c r="S186" s="75"/>
      <c r="V186" s="75"/>
    </row>
    <row r="187" spans="2:22" x14ac:dyDescent="0.25">
      <c r="B187" s="79"/>
      <c r="C187" s="79"/>
      <c r="D187" s="75"/>
      <c r="E187" s="80"/>
      <c r="F187" s="80"/>
      <c r="G187" s="80"/>
      <c r="H187" s="80"/>
      <c r="I187" s="80"/>
      <c r="J187" s="80"/>
      <c r="K187" s="80"/>
      <c r="L187" s="75"/>
      <c r="M187" s="75"/>
      <c r="N187" s="75"/>
      <c r="O187" s="75"/>
      <c r="P187" s="75"/>
      <c r="Q187" s="75"/>
      <c r="R187" s="75"/>
      <c r="S187" s="75"/>
      <c r="V187" s="75"/>
    </row>
    <row r="188" spans="2:22" x14ac:dyDescent="0.25">
      <c r="B188" s="79"/>
      <c r="C188" s="79"/>
      <c r="D188" s="75"/>
      <c r="E188" s="80"/>
      <c r="F188" s="80"/>
      <c r="G188" s="80"/>
      <c r="H188" s="80"/>
      <c r="I188" s="80"/>
      <c r="J188" s="80"/>
      <c r="K188" s="80"/>
      <c r="L188" s="75"/>
      <c r="M188" s="75"/>
      <c r="N188" s="75"/>
      <c r="O188" s="75"/>
      <c r="P188" s="75"/>
      <c r="Q188" s="75"/>
      <c r="R188" s="75"/>
      <c r="S188" s="75"/>
      <c r="V188" s="75"/>
    </row>
    <row r="189" spans="2:22" x14ac:dyDescent="0.25">
      <c r="B189" s="79"/>
      <c r="C189" s="79"/>
      <c r="D189" s="75"/>
      <c r="E189" s="80"/>
      <c r="F189" s="238"/>
      <c r="G189" s="222"/>
      <c r="H189" s="55"/>
      <c r="I189" s="55"/>
      <c r="J189" s="55"/>
      <c r="K189" s="239"/>
      <c r="L189" s="239"/>
      <c r="M189" s="239"/>
      <c r="N189" s="222"/>
      <c r="O189" s="55"/>
      <c r="P189" s="55"/>
      <c r="Q189" s="55"/>
      <c r="R189" s="1"/>
      <c r="S189" s="75"/>
      <c r="V189" s="75"/>
    </row>
    <row r="190" spans="2:22" x14ac:dyDescent="0.25">
      <c r="B190" s="79"/>
      <c r="C190" s="79"/>
      <c r="D190" s="75"/>
      <c r="E190" s="80"/>
      <c r="F190" s="238"/>
      <c r="G190" s="55"/>
      <c r="H190" s="55"/>
      <c r="I190" s="55"/>
      <c r="J190" s="55"/>
      <c r="K190" s="239"/>
      <c r="L190" s="239"/>
      <c r="M190" s="239"/>
      <c r="N190" s="55"/>
      <c r="O190" s="1"/>
      <c r="P190" s="1"/>
      <c r="Q190" s="1"/>
      <c r="R190" s="1"/>
      <c r="S190" s="75"/>
      <c r="V190" s="75"/>
    </row>
    <row r="191" spans="2:22" x14ac:dyDescent="0.25">
      <c r="B191" s="79"/>
      <c r="C191" s="79"/>
      <c r="D191" s="75"/>
      <c r="E191" s="80"/>
      <c r="F191" s="80"/>
      <c r="G191" s="80"/>
      <c r="H191" s="80"/>
      <c r="I191" s="80"/>
      <c r="J191" s="80"/>
      <c r="K191" s="80"/>
      <c r="L191" s="80"/>
      <c r="M191" s="80"/>
      <c r="N191" s="75"/>
      <c r="O191" s="75"/>
      <c r="P191" s="75"/>
      <c r="Q191" s="75"/>
      <c r="R191" s="75"/>
      <c r="S191" s="75"/>
      <c r="T191" s="75"/>
      <c r="U191" s="75"/>
      <c r="V191" s="75"/>
    </row>
    <row r="192" spans="2:22" x14ac:dyDescent="0.25">
      <c r="B192" s="79"/>
      <c r="C192" s="79"/>
      <c r="D192" s="75"/>
      <c r="E192" s="80"/>
      <c r="F192" s="80"/>
      <c r="G192" s="80"/>
      <c r="H192" s="80"/>
      <c r="I192" s="80"/>
      <c r="J192" s="80"/>
      <c r="K192" s="80"/>
      <c r="L192" s="80"/>
      <c r="M192" s="80"/>
      <c r="N192" s="75"/>
      <c r="O192" s="75"/>
      <c r="P192" s="75"/>
      <c r="Q192" s="75"/>
      <c r="R192" s="75"/>
      <c r="S192" s="75"/>
      <c r="T192" s="75"/>
      <c r="U192" s="75"/>
      <c r="V192" s="75"/>
    </row>
    <row r="193" spans="1:17" x14ac:dyDescent="0.25">
      <c r="A193" s="157" t="s">
        <v>77</v>
      </c>
      <c r="B193" s="42" t="s">
        <v>9</v>
      </c>
      <c r="C193" s="16" t="s">
        <v>62</v>
      </c>
      <c r="D193" s="16" t="s">
        <v>10</v>
      </c>
      <c r="E193" s="16" t="s">
        <v>11</v>
      </c>
      <c r="F193" s="16" t="s">
        <v>12</v>
      </c>
      <c r="G193" s="16" t="s">
        <v>13</v>
      </c>
      <c r="H193" s="16" t="s">
        <v>14</v>
      </c>
      <c r="I193" s="16" t="s">
        <v>15</v>
      </c>
      <c r="J193" s="16" t="s">
        <v>16</v>
      </c>
      <c r="K193" s="16" t="s">
        <v>17</v>
      </c>
      <c r="L193" s="16" t="s">
        <v>18</v>
      </c>
      <c r="M193" s="17" t="s">
        <v>19</v>
      </c>
      <c r="N193" s="17" t="s">
        <v>51</v>
      </c>
      <c r="O193" s="17" t="s">
        <v>54</v>
      </c>
      <c r="P193" s="75"/>
      <c r="Q193" s="75"/>
    </row>
    <row r="194" spans="1:17" x14ac:dyDescent="0.25">
      <c r="A194" s="157"/>
      <c r="B194" s="41" t="s">
        <v>55</v>
      </c>
      <c r="C194" s="2">
        <v>5</v>
      </c>
      <c r="D194" s="2" t="s">
        <v>56</v>
      </c>
      <c r="E194" s="2" t="s">
        <v>22</v>
      </c>
      <c r="F194" s="2">
        <v>1</v>
      </c>
      <c r="G194" s="2">
        <v>495</v>
      </c>
      <c r="H194" s="2">
        <v>107</v>
      </c>
      <c r="I194" s="2">
        <v>217947.3</v>
      </c>
      <c r="J194" s="2">
        <v>3476900</v>
      </c>
      <c r="K194" s="2">
        <v>15</v>
      </c>
      <c r="L194" s="2">
        <v>13869.9</v>
      </c>
      <c r="M194" s="6">
        <v>193.7</v>
      </c>
      <c r="N194" s="45">
        <f>(J194-E$220)/D$220</f>
        <v>5.0003384065515508</v>
      </c>
      <c r="O194" s="6"/>
      <c r="P194" s="75"/>
      <c r="Q194" s="75"/>
    </row>
    <row r="195" spans="1:17" x14ac:dyDescent="0.25">
      <c r="A195" s="157"/>
      <c r="B195" s="41" t="s">
        <v>57</v>
      </c>
      <c r="C195" s="2">
        <f>C194/2</f>
        <v>2.5</v>
      </c>
      <c r="D195" s="2" t="s">
        <v>56</v>
      </c>
      <c r="E195" s="2" t="s">
        <v>24</v>
      </c>
      <c r="F195" s="2">
        <v>1</v>
      </c>
      <c r="G195" s="2">
        <v>493</v>
      </c>
      <c r="H195" s="2">
        <v>107</v>
      </c>
      <c r="I195" s="2">
        <v>116468.6</v>
      </c>
      <c r="J195" s="2">
        <v>1742648</v>
      </c>
      <c r="K195" s="2">
        <v>14.1</v>
      </c>
      <c r="L195" s="2">
        <v>8448.4</v>
      </c>
      <c r="M195" s="6">
        <v>163.19999999999999</v>
      </c>
      <c r="N195" s="45">
        <f t="shared" ref="N195:N216" si="14">(J195-E$220)/D$220</f>
        <v>2.5029671774445554</v>
      </c>
      <c r="O195" s="6"/>
      <c r="P195" s="75"/>
      <c r="Q195" s="75"/>
    </row>
    <row r="196" spans="1:17" x14ac:dyDescent="0.25">
      <c r="A196" s="157"/>
      <c r="B196" s="41" t="s">
        <v>58</v>
      </c>
      <c r="C196" s="2">
        <f t="shared" ref="C196:C199" si="15">C195/2</f>
        <v>1.25</v>
      </c>
      <c r="D196" s="2" t="s">
        <v>56</v>
      </c>
      <c r="E196" s="2" t="s">
        <v>26</v>
      </c>
      <c r="F196" s="2">
        <v>1</v>
      </c>
      <c r="G196" s="2">
        <v>493</v>
      </c>
      <c r="H196" s="2">
        <v>107</v>
      </c>
      <c r="I196" s="2">
        <v>60988.2</v>
      </c>
      <c r="J196" s="2">
        <v>866530</v>
      </c>
      <c r="K196" s="2">
        <v>13.3</v>
      </c>
      <c r="L196" s="2">
        <v>4829.6000000000004</v>
      </c>
      <c r="M196" s="6">
        <v>116.7</v>
      </c>
      <c r="N196" s="44">
        <f t="shared" si="14"/>
        <v>1.2413328322036314</v>
      </c>
      <c r="O196" s="6"/>
      <c r="P196" s="75"/>
      <c r="Q196" s="75"/>
    </row>
    <row r="197" spans="1:17" x14ac:dyDescent="0.25">
      <c r="A197" s="157"/>
      <c r="B197" s="41" t="s">
        <v>59</v>
      </c>
      <c r="C197" s="2">
        <f t="shared" si="15"/>
        <v>0.625</v>
      </c>
      <c r="D197" s="2" t="s">
        <v>56</v>
      </c>
      <c r="E197" s="2" t="s">
        <v>28</v>
      </c>
      <c r="F197" s="2">
        <v>1</v>
      </c>
      <c r="G197" s="2">
        <v>493</v>
      </c>
      <c r="H197" s="2">
        <v>107</v>
      </c>
      <c r="I197" s="2">
        <v>32241.7</v>
      </c>
      <c r="J197" s="2">
        <v>441127</v>
      </c>
      <c r="K197" s="2">
        <v>12.9</v>
      </c>
      <c r="L197" s="2">
        <v>3159.7</v>
      </c>
      <c r="M197" s="6">
        <v>94.2</v>
      </c>
      <c r="N197" s="43">
        <f t="shared" si="14"/>
        <v>0.62874065241903088</v>
      </c>
      <c r="O197" s="6"/>
      <c r="P197" s="75"/>
      <c r="Q197" s="75"/>
    </row>
    <row r="198" spans="1:17" x14ac:dyDescent="0.25">
      <c r="A198" s="157"/>
      <c r="B198" s="41" t="s">
        <v>60</v>
      </c>
      <c r="C198" s="2">
        <f t="shared" si="15"/>
        <v>0.3125</v>
      </c>
      <c r="D198" s="2" t="s">
        <v>56</v>
      </c>
      <c r="E198" s="2" t="s">
        <v>30</v>
      </c>
      <c r="F198" s="2">
        <v>1</v>
      </c>
      <c r="G198" s="2">
        <v>494</v>
      </c>
      <c r="H198" s="2">
        <v>108</v>
      </c>
      <c r="I198" s="2">
        <v>15231.7</v>
      </c>
      <c r="J198" s="2">
        <v>213201</v>
      </c>
      <c r="K198" s="2">
        <v>13.1</v>
      </c>
      <c r="L198" s="2">
        <v>1768.8</v>
      </c>
      <c r="M198" s="6">
        <v>59.9</v>
      </c>
      <c r="N198" s="43">
        <f t="shared" si="14"/>
        <v>0.30052085808381251</v>
      </c>
      <c r="O198" s="6"/>
      <c r="P198" s="75"/>
      <c r="Q198" s="75"/>
    </row>
    <row r="199" spans="1:17" x14ac:dyDescent="0.25">
      <c r="A199" s="157"/>
      <c r="B199" s="41" t="s">
        <v>61</v>
      </c>
      <c r="C199" s="2">
        <f t="shared" si="15"/>
        <v>0.15625</v>
      </c>
      <c r="D199" s="2" t="s">
        <v>56</v>
      </c>
      <c r="E199" s="2" t="s">
        <v>32</v>
      </c>
      <c r="F199" s="2">
        <v>1</v>
      </c>
      <c r="G199" s="2">
        <v>493</v>
      </c>
      <c r="H199" s="2">
        <v>107</v>
      </c>
      <c r="I199" s="2">
        <v>9650</v>
      </c>
      <c r="J199" s="2">
        <v>126821</v>
      </c>
      <c r="K199" s="2">
        <v>12.3</v>
      </c>
      <c r="L199" s="2">
        <v>1059</v>
      </c>
      <c r="M199" s="6">
        <v>70</v>
      </c>
      <c r="N199" s="43">
        <f t="shared" si="14"/>
        <v>0.17613124990099807</v>
      </c>
      <c r="O199" s="6"/>
      <c r="P199" s="75"/>
      <c r="Q199" s="75"/>
    </row>
    <row r="200" spans="1:17" x14ac:dyDescent="0.25">
      <c r="A200" s="157"/>
      <c r="B200" s="120" t="s">
        <v>90</v>
      </c>
      <c r="C200" s="12">
        <v>2.5</v>
      </c>
      <c r="D200" s="12" t="s">
        <v>56</v>
      </c>
      <c r="E200" s="12" t="s">
        <v>33</v>
      </c>
      <c r="F200" s="12">
        <v>2</v>
      </c>
      <c r="G200" s="12">
        <v>494</v>
      </c>
      <c r="H200" s="12">
        <v>108</v>
      </c>
      <c r="I200" s="12">
        <v>68761.100000000006</v>
      </c>
      <c r="J200" s="12">
        <v>1020472</v>
      </c>
      <c r="K200" s="12">
        <v>13.9</v>
      </c>
      <c r="L200" s="12">
        <v>6095.3</v>
      </c>
      <c r="M200" s="156">
        <v>128.30000000000001</v>
      </c>
      <c r="N200" s="46">
        <f t="shared" si="14"/>
        <v>1.4630136039433723</v>
      </c>
      <c r="O200" s="48">
        <f>N200/C200</f>
        <v>0.58520544157734888</v>
      </c>
      <c r="P200" s="75"/>
      <c r="Q200" s="75"/>
    </row>
    <row r="201" spans="1:17" x14ac:dyDescent="0.25">
      <c r="A201" s="157"/>
      <c r="B201" s="121" t="s">
        <v>92</v>
      </c>
      <c r="C201" s="2">
        <v>2.5</v>
      </c>
      <c r="D201" s="2" t="s">
        <v>56</v>
      </c>
      <c r="E201" s="2" t="s">
        <v>34</v>
      </c>
      <c r="F201" s="2">
        <v>2</v>
      </c>
      <c r="G201" s="2">
        <v>494</v>
      </c>
      <c r="H201" s="2">
        <v>108</v>
      </c>
      <c r="I201" s="2">
        <v>121177.7</v>
      </c>
      <c r="J201" s="2">
        <v>1844784</v>
      </c>
      <c r="K201" s="2">
        <v>14.3</v>
      </c>
      <c r="L201" s="2">
        <v>6761.9</v>
      </c>
      <c r="M201" s="6">
        <v>175.8</v>
      </c>
      <c r="N201" s="45">
        <f t="shared" si="14"/>
        <v>2.6500458648879444</v>
      </c>
      <c r="O201" s="49">
        <f t="shared" ref="O201:O216" si="16">N201/C201</f>
        <v>1.0600183459551777</v>
      </c>
      <c r="P201" s="75"/>
      <c r="Q201" s="75"/>
    </row>
    <row r="202" spans="1:17" x14ac:dyDescent="0.25">
      <c r="A202" s="157"/>
      <c r="B202" s="121" t="s">
        <v>93</v>
      </c>
      <c r="C202" s="2">
        <v>2.5</v>
      </c>
      <c r="D202" s="2" t="s">
        <v>56</v>
      </c>
      <c r="E202" s="2" t="s">
        <v>35</v>
      </c>
      <c r="F202" s="2">
        <v>2</v>
      </c>
      <c r="G202" s="2">
        <v>498</v>
      </c>
      <c r="H202" s="2">
        <v>108</v>
      </c>
      <c r="I202" s="2">
        <v>142351.20000000001</v>
      </c>
      <c r="J202" s="2">
        <v>2351542</v>
      </c>
      <c r="K202" s="2">
        <v>15.5</v>
      </c>
      <c r="L202" s="2">
        <v>6513.8</v>
      </c>
      <c r="M202" s="6">
        <v>217.4</v>
      </c>
      <c r="N202" s="45">
        <f t="shared" si="14"/>
        <v>3.3797915127636871</v>
      </c>
      <c r="O202" s="49">
        <f t="shared" si="16"/>
        <v>1.3519166051054747</v>
      </c>
      <c r="P202" s="75"/>
      <c r="Q202" s="75"/>
    </row>
    <row r="203" spans="1:17" x14ac:dyDescent="0.25">
      <c r="A203" s="157"/>
      <c r="B203" s="122" t="s">
        <v>95</v>
      </c>
      <c r="C203" s="13">
        <v>2.5</v>
      </c>
      <c r="D203" s="13" t="s">
        <v>56</v>
      </c>
      <c r="E203" s="13" t="s">
        <v>36</v>
      </c>
      <c r="F203" s="13">
        <v>1</v>
      </c>
      <c r="G203" s="13">
        <v>495</v>
      </c>
      <c r="H203" s="13">
        <v>108</v>
      </c>
      <c r="I203" s="13">
        <v>81431</v>
      </c>
      <c r="J203" s="13">
        <v>1208212</v>
      </c>
      <c r="K203" s="13">
        <v>13.9</v>
      </c>
      <c r="L203" s="13">
        <v>5946.1</v>
      </c>
      <c r="M203" s="7">
        <v>91.3</v>
      </c>
      <c r="N203" s="47">
        <f t="shared" si="14"/>
        <v>1.7333644379355184</v>
      </c>
      <c r="O203" s="50">
        <f t="shared" si="16"/>
        <v>0.69334577517420737</v>
      </c>
      <c r="P203" s="75"/>
      <c r="Q203" s="75"/>
    </row>
    <row r="204" spans="1:17" x14ac:dyDescent="0.25">
      <c r="A204" s="157"/>
      <c r="B204" s="121" t="s">
        <v>97</v>
      </c>
      <c r="C204" s="2">
        <v>2.5</v>
      </c>
      <c r="D204" s="2" t="s">
        <v>56</v>
      </c>
      <c r="E204" s="2" t="s">
        <v>37</v>
      </c>
      <c r="F204" s="2">
        <v>2</v>
      </c>
      <c r="G204" s="2">
        <v>496</v>
      </c>
      <c r="H204" s="2">
        <v>108</v>
      </c>
      <c r="I204" s="2">
        <v>62847.3</v>
      </c>
      <c r="J204" s="2">
        <v>957433</v>
      </c>
      <c r="K204" s="2">
        <v>14.3</v>
      </c>
      <c r="L204" s="2">
        <v>4725.2</v>
      </c>
      <c r="M204" s="6">
        <v>200.3</v>
      </c>
      <c r="N204" s="45">
        <f t="shared" si="14"/>
        <v>1.3722356864828904</v>
      </c>
      <c r="O204" s="49">
        <f t="shared" si="16"/>
        <v>0.54889427459315621</v>
      </c>
      <c r="P204" s="75"/>
      <c r="Q204" s="75"/>
    </row>
    <row r="205" spans="1:17" x14ac:dyDescent="0.25">
      <c r="A205" s="157"/>
      <c r="B205" s="121" t="s">
        <v>96</v>
      </c>
      <c r="C205" s="2">
        <v>2.5</v>
      </c>
      <c r="D205" s="2" t="s">
        <v>56</v>
      </c>
      <c r="E205" s="2" t="s">
        <v>38</v>
      </c>
      <c r="F205" s="2">
        <v>2</v>
      </c>
      <c r="G205" s="2">
        <v>495</v>
      </c>
      <c r="H205" s="2">
        <v>108</v>
      </c>
      <c r="I205" s="2">
        <v>121250.5</v>
      </c>
      <c r="J205" s="2">
        <v>1840136</v>
      </c>
      <c r="K205" s="2">
        <v>14.3</v>
      </c>
      <c r="L205" s="2">
        <v>8959.5</v>
      </c>
      <c r="M205" s="6">
        <v>210</v>
      </c>
      <c r="N205" s="45">
        <f t="shared" si="14"/>
        <v>2.6433526153066325</v>
      </c>
      <c r="O205" s="49">
        <f t="shared" si="16"/>
        <v>1.0573410461226529</v>
      </c>
      <c r="P205" s="75"/>
      <c r="Q205" s="75"/>
    </row>
    <row r="206" spans="1:17" x14ac:dyDescent="0.25">
      <c r="A206" s="157"/>
      <c r="B206" s="121" t="s">
        <v>91</v>
      </c>
      <c r="C206" s="2">
        <v>2.5</v>
      </c>
      <c r="D206" s="2" t="s">
        <v>56</v>
      </c>
      <c r="E206" s="2" t="s">
        <v>39</v>
      </c>
      <c r="F206" s="2">
        <v>2</v>
      </c>
      <c r="G206" s="2">
        <v>496</v>
      </c>
      <c r="H206" s="2">
        <v>108</v>
      </c>
      <c r="I206" s="2">
        <v>93108</v>
      </c>
      <c r="J206" s="2">
        <v>1462586</v>
      </c>
      <c r="K206" s="2">
        <v>14.8</v>
      </c>
      <c r="L206" s="2">
        <v>6396.1</v>
      </c>
      <c r="M206" s="6">
        <v>136.4</v>
      </c>
      <c r="N206" s="45">
        <f t="shared" si="14"/>
        <v>2.099670089612935</v>
      </c>
      <c r="O206" s="49">
        <f t="shared" si="16"/>
        <v>0.839868035845174</v>
      </c>
      <c r="P206" s="75"/>
      <c r="Q206" s="75"/>
    </row>
    <row r="207" spans="1:17" x14ac:dyDescent="0.25">
      <c r="A207" s="157"/>
      <c r="B207" s="121" t="s">
        <v>100</v>
      </c>
      <c r="C207" s="2">
        <v>2.5</v>
      </c>
      <c r="D207" s="2" t="s">
        <v>56</v>
      </c>
      <c r="E207" s="2" t="s">
        <v>40</v>
      </c>
      <c r="F207" s="2">
        <v>2</v>
      </c>
      <c r="G207" s="2">
        <v>495</v>
      </c>
      <c r="H207" s="2">
        <v>109</v>
      </c>
      <c r="I207" s="2">
        <v>118768.8</v>
      </c>
      <c r="J207" s="2">
        <v>1691090</v>
      </c>
      <c r="K207" s="2">
        <v>13.4</v>
      </c>
      <c r="L207" s="2">
        <v>7619.9</v>
      </c>
      <c r="M207" s="6">
        <v>182</v>
      </c>
      <c r="N207" s="45">
        <f t="shared" si="14"/>
        <v>2.4287222200621805</v>
      </c>
      <c r="O207" s="49">
        <f t="shared" si="16"/>
        <v>0.97148888802487221</v>
      </c>
      <c r="P207" s="75"/>
      <c r="Q207" s="75"/>
    </row>
    <row r="208" spans="1:17" x14ac:dyDescent="0.25">
      <c r="A208" s="157"/>
      <c r="B208" s="120" t="s">
        <v>102</v>
      </c>
      <c r="C208" s="12">
        <v>2.5</v>
      </c>
      <c r="D208" s="12" t="s">
        <v>56</v>
      </c>
      <c r="E208" s="12" t="s">
        <v>41</v>
      </c>
      <c r="F208" s="12">
        <v>2</v>
      </c>
      <c r="G208" s="12">
        <v>494</v>
      </c>
      <c r="H208" s="12">
        <v>108</v>
      </c>
      <c r="I208" s="12">
        <v>118203.9</v>
      </c>
      <c r="J208" s="12">
        <v>1829415</v>
      </c>
      <c r="K208" s="12">
        <v>14.5</v>
      </c>
      <c r="L208" s="12">
        <v>8445.2000000000007</v>
      </c>
      <c r="M208" s="156">
        <v>176.6</v>
      </c>
      <c r="N208" s="46">
        <f t="shared" si="14"/>
        <v>2.6279140764165194</v>
      </c>
      <c r="O208" s="48">
        <f t="shared" si="16"/>
        <v>1.0511656305666077</v>
      </c>
      <c r="P208" s="75"/>
      <c r="Q208" s="75"/>
    </row>
    <row r="209" spans="1:17" x14ac:dyDescent="0.25">
      <c r="A209" s="157"/>
      <c r="B209" s="121" t="s">
        <v>104</v>
      </c>
      <c r="C209" s="2">
        <v>2.5</v>
      </c>
      <c r="D209" s="2" t="s">
        <v>56</v>
      </c>
      <c r="E209" s="2" t="s">
        <v>42</v>
      </c>
      <c r="F209" s="2">
        <v>2</v>
      </c>
      <c r="G209" s="2">
        <v>496</v>
      </c>
      <c r="H209" s="2">
        <v>108</v>
      </c>
      <c r="I209" s="2">
        <v>97483.3</v>
      </c>
      <c r="J209" s="2">
        <v>1568135</v>
      </c>
      <c r="K209" s="2">
        <v>15.1</v>
      </c>
      <c r="L209" s="2">
        <v>5305.5</v>
      </c>
      <c r="M209" s="6">
        <v>124</v>
      </c>
      <c r="N209" s="45">
        <f t="shared" si="14"/>
        <v>2.2516635922071453</v>
      </c>
      <c r="O209" s="49">
        <f t="shared" si="16"/>
        <v>0.90066543688285816</v>
      </c>
      <c r="P209" s="75"/>
      <c r="Q209" s="75"/>
    </row>
    <row r="210" spans="1:17" x14ac:dyDescent="0.25">
      <c r="A210" s="157"/>
      <c r="B210" s="121" t="s">
        <v>106</v>
      </c>
      <c r="C210" s="2">
        <v>2.5</v>
      </c>
      <c r="D210" s="2" t="s">
        <v>56</v>
      </c>
      <c r="E210" s="2" t="s">
        <v>43</v>
      </c>
      <c r="F210" s="2">
        <v>1</v>
      </c>
      <c r="G210" s="2">
        <v>495</v>
      </c>
      <c r="H210" s="2">
        <v>108</v>
      </c>
      <c r="I210" s="2">
        <v>94418.4</v>
      </c>
      <c r="J210" s="2">
        <v>1504301</v>
      </c>
      <c r="K210" s="2">
        <v>15</v>
      </c>
      <c r="L210" s="2">
        <v>5953</v>
      </c>
      <c r="M210" s="6">
        <v>178.8</v>
      </c>
      <c r="N210" s="45">
        <f t="shared" si="14"/>
        <v>2.1597408525829058</v>
      </c>
      <c r="O210" s="49">
        <f t="shared" si="16"/>
        <v>0.86389634103316237</v>
      </c>
      <c r="P210" s="75"/>
      <c r="Q210" s="75"/>
    </row>
    <row r="211" spans="1:17" x14ac:dyDescent="0.25">
      <c r="A211" s="157"/>
      <c r="B211" s="122" t="s">
        <v>107</v>
      </c>
      <c r="C211" s="13">
        <v>2.5</v>
      </c>
      <c r="D211" s="13" t="s">
        <v>56</v>
      </c>
      <c r="E211" s="13" t="s">
        <v>44</v>
      </c>
      <c r="F211" s="13">
        <v>2</v>
      </c>
      <c r="G211" s="13">
        <v>495</v>
      </c>
      <c r="H211" s="13">
        <v>108</v>
      </c>
      <c r="I211" s="13">
        <v>110492.5</v>
      </c>
      <c r="J211" s="13">
        <v>1831976</v>
      </c>
      <c r="K211" s="13">
        <v>15.6</v>
      </c>
      <c r="L211" s="13">
        <v>6246.4</v>
      </c>
      <c r="M211" s="7">
        <v>161.30000000000001</v>
      </c>
      <c r="N211" s="47">
        <f t="shared" si="14"/>
        <v>2.6316019878144843</v>
      </c>
      <c r="O211" s="50">
        <f t="shared" si="16"/>
        <v>1.0526407951257937</v>
      </c>
      <c r="P211" s="75"/>
      <c r="Q211" s="75"/>
    </row>
    <row r="212" spans="1:17" x14ac:dyDescent="0.25">
      <c r="A212" s="157"/>
      <c r="B212" s="53" t="s">
        <v>105</v>
      </c>
      <c r="C212" s="2">
        <v>2.5</v>
      </c>
      <c r="D212" s="2" t="s">
        <v>56</v>
      </c>
      <c r="E212" s="2" t="s">
        <v>45</v>
      </c>
      <c r="F212" s="2">
        <v>1</v>
      </c>
      <c r="G212" s="2">
        <v>495</v>
      </c>
      <c r="H212" s="2">
        <v>107</v>
      </c>
      <c r="I212" s="2">
        <v>126311.2</v>
      </c>
      <c r="J212" s="2">
        <v>2019153</v>
      </c>
      <c r="K212" s="2">
        <v>15</v>
      </c>
      <c r="L212" s="2">
        <v>8100.1</v>
      </c>
      <c r="M212" s="6">
        <v>266</v>
      </c>
      <c r="N212" s="45">
        <f t="shared" si="14"/>
        <v>2.9011420861107871</v>
      </c>
      <c r="O212" s="49">
        <f t="shared" si="16"/>
        <v>1.1604568344443149</v>
      </c>
      <c r="P212" s="75"/>
      <c r="Q212" s="80"/>
    </row>
    <row r="213" spans="1:17" x14ac:dyDescent="0.25">
      <c r="A213" s="157"/>
      <c r="B213" s="53" t="s">
        <v>99</v>
      </c>
      <c r="C213" s="2">
        <v>2.5</v>
      </c>
      <c r="D213" s="2" t="s">
        <v>56</v>
      </c>
      <c r="E213" s="2" t="s">
        <v>46</v>
      </c>
      <c r="F213" s="2">
        <v>1</v>
      </c>
      <c r="G213" s="2">
        <v>496</v>
      </c>
      <c r="H213" s="2">
        <v>108</v>
      </c>
      <c r="I213" s="2">
        <v>65449.2</v>
      </c>
      <c r="J213" s="2">
        <v>986129</v>
      </c>
      <c r="K213" s="2">
        <v>14.2</v>
      </c>
      <c r="L213" s="2">
        <v>3582.4</v>
      </c>
      <c r="M213" s="6">
        <v>170.6</v>
      </c>
      <c r="N213" s="45">
        <f t="shared" si="14"/>
        <v>1.4135587264969449</v>
      </c>
      <c r="O213" s="49">
        <f t="shared" si="16"/>
        <v>0.56542349059877794</v>
      </c>
      <c r="P213" s="75"/>
      <c r="Q213" s="75"/>
    </row>
    <row r="214" spans="1:17" x14ac:dyDescent="0.25">
      <c r="A214" s="157"/>
      <c r="B214" s="121" t="s">
        <v>101</v>
      </c>
      <c r="C214" s="2">
        <v>2.5</v>
      </c>
      <c r="D214" s="2" t="s">
        <v>56</v>
      </c>
      <c r="E214" s="2" t="s">
        <v>47</v>
      </c>
      <c r="F214" s="2">
        <v>1</v>
      </c>
      <c r="G214" s="2">
        <v>496</v>
      </c>
      <c r="H214" s="2">
        <v>107</v>
      </c>
      <c r="I214" s="2">
        <v>121316.8</v>
      </c>
      <c r="J214" s="2">
        <v>2018291</v>
      </c>
      <c r="K214" s="2">
        <v>15.6</v>
      </c>
      <c r="L214" s="2">
        <v>7345.7</v>
      </c>
      <c r="M214" s="6">
        <v>169.9</v>
      </c>
      <c r="N214" s="45">
        <f t="shared" si="14"/>
        <v>2.8999007820791411</v>
      </c>
      <c r="O214" s="49">
        <f t="shared" si="16"/>
        <v>1.1599603128316565</v>
      </c>
      <c r="P214" s="75"/>
      <c r="Q214" s="75"/>
    </row>
    <row r="215" spans="1:17" x14ac:dyDescent="0.25">
      <c r="A215" s="157"/>
      <c r="B215" s="121" t="s">
        <v>108</v>
      </c>
      <c r="C215" s="2">
        <v>2.5</v>
      </c>
      <c r="D215" s="2" t="s">
        <v>56</v>
      </c>
      <c r="E215" s="2" t="s">
        <v>48</v>
      </c>
      <c r="F215" s="2">
        <v>1</v>
      </c>
      <c r="G215" s="2">
        <v>496</v>
      </c>
      <c r="H215" s="2">
        <v>108</v>
      </c>
      <c r="I215" s="2">
        <v>110655.7</v>
      </c>
      <c r="J215" s="2">
        <v>1746663</v>
      </c>
      <c r="K215" s="2">
        <v>14.8</v>
      </c>
      <c r="L215" s="2">
        <v>7431.4</v>
      </c>
      <c r="M215" s="6">
        <v>211.7</v>
      </c>
      <c r="N215" s="45">
        <f t="shared" si="14"/>
        <v>2.5087488893784982</v>
      </c>
      <c r="O215" s="49">
        <f t="shared" si="16"/>
        <v>1.0034995557513993</v>
      </c>
      <c r="P215" s="75"/>
      <c r="Q215" s="75"/>
    </row>
    <row r="216" spans="1:17" x14ac:dyDescent="0.25">
      <c r="A216" s="157"/>
      <c r="B216" s="122" t="s">
        <v>103</v>
      </c>
      <c r="C216" s="13">
        <v>2.5</v>
      </c>
      <c r="D216" s="13" t="s">
        <v>56</v>
      </c>
      <c r="E216" s="13" t="s">
        <v>49</v>
      </c>
      <c r="F216" s="13">
        <v>2</v>
      </c>
      <c r="G216" s="13">
        <v>498</v>
      </c>
      <c r="H216" s="13">
        <v>108</v>
      </c>
      <c r="I216" s="13">
        <v>122585.4</v>
      </c>
      <c r="J216" s="13">
        <v>1944699</v>
      </c>
      <c r="K216" s="13">
        <v>14.9</v>
      </c>
      <c r="L216" s="13">
        <v>9279.2000000000007</v>
      </c>
      <c r="M216" s="7">
        <v>108.3</v>
      </c>
      <c r="N216" s="47">
        <f t="shared" si="14"/>
        <v>2.7939262504122078</v>
      </c>
      <c r="O216" s="50">
        <f t="shared" si="16"/>
        <v>1.117570500164883</v>
      </c>
      <c r="P216" s="75"/>
      <c r="Q216" s="75"/>
    </row>
    <row r="217" spans="1:17" x14ac:dyDescent="0.25">
      <c r="A217" s="157"/>
      <c r="B217" s="79"/>
      <c r="C217" s="79"/>
      <c r="D217" s="75"/>
      <c r="E217" s="80"/>
      <c r="F217" s="80"/>
      <c r="G217" s="80"/>
      <c r="H217" s="80"/>
      <c r="I217" s="80"/>
      <c r="J217" s="80"/>
      <c r="K217" s="80"/>
      <c r="L217" s="80"/>
      <c r="M217" s="80"/>
      <c r="N217" s="75"/>
      <c r="O217" s="75"/>
      <c r="P217" s="75"/>
      <c r="Q217" s="75"/>
    </row>
    <row r="218" spans="1:17" x14ac:dyDescent="0.25">
      <c r="A218" s="157"/>
      <c r="B218" s="79"/>
      <c r="C218" s="79"/>
      <c r="D218" s="75"/>
      <c r="E218" s="80"/>
      <c r="F218" s="80"/>
      <c r="G218" s="80"/>
      <c r="H218" s="80"/>
      <c r="I218" s="80"/>
      <c r="J218" s="80"/>
      <c r="K218" s="80"/>
      <c r="L218" s="80"/>
      <c r="M218" s="80"/>
      <c r="N218" s="75"/>
      <c r="O218" s="75"/>
      <c r="P218" s="75"/>
      <c r="Q218" s="75"/>
    </row>
    <row r="219" spans="1:17" x14ac:dyDescent="0.25">
      <c r="A219" s="157"/>
      <c r="B219" s="79"/>
      <c r="D219" s="73" t="s">
        <v>72</v>
      </c>
      <c r="E219" s="52" t="s">
        <v>73</v>
      </c>
      <c r="F219" s="80"/>
      <c r="G219" s="80"/>
      <c r="H219" s="80"/>
      <c r="I219" s="80"/>
      <c r="J219" s="80"/>
      <c r="K219" s="80"/>
      <c r="L219" s="80"/>
      <c r="M219" s="80"/>
      <c r="N219" s="75"/>
      <c r="O219" s="75"/>
      <c r="P219" s="75"/>
      <c r="Q219" s="75"/>
    </row>
    <row r="220" spans="1:17" x14ac:dyDescent="0.25">
      <c r="A220" s="157"/>
      <c r="B220" s="79"/>
      <c r="D220" s="159">
        <v>694431</v>
      </c>
      <c r="E220" s="71">
        <v>4510</v>
      </c>
      <c r="F220" s="80"/>
      <c r="G220" s="80"/>
      <c r="H220" s="80"/>
      <c r="I220" s="80"/>
      <c r="J220" s="80"/>
      <c r="K220" s="80"/>
      <c r="L220" s="80"/>
      <c r="M220" s="80"/>
      <c r="N220" s="75"/>
      <c r="O220" s="75"/>
      <c r="P220" s="75"/>
      <c r="Q220" s="75"/>
    </row>
    <row r="221" spans="1:17" x14ac:dyDescent="0.25">
      <c r="A221" s="157"/>
      <c r="B221" s="237"/>
      <c r="C221" s="237"/>
      <c r="D221" s="239"/>
      <c r="E221" s="238"/>
      <c r="F221" s="238"/>
      <c r="G221" s="238"/>
      <c r="H221" s="238"/>
      <c r="I221" s="238"/>
      <c r="J221" s="238"/>
      <c r="K221" s="238"/>
      <c r="L221" s="238"/>
      <c r="M221" s="238"/>
      <c r="N221" s="75"/>
      <c r="O221" s="75"/>
      <c r="P221" s="75"/>
      <c r="Q221" s="75"/>
    </row>
    <row r="222" spans="1:17" x14ac:dyDescent="0.25">
      <c r="A222" s="157"/>
      <c r="B222" s="237"/>
      <c r="C222" s="237"/>
      <c r="D222" s="239"/>
      <c r="E222" s="238"/>
      <c r="F222" s="238"/>
      <c r="G222" s="238"/>
      <c r="H222" s="238"/>
      <c r="I222" s="238"/>
      <c r="J222" s="238"/>
      <c r="K222" s="238"/>
      <c r="L222" s="238"/>
      <c r="M222" s="238"/>
      <c r="N222" s="75"/>
      <c r="O222" s="75"/>
      <c r="P222" s="75"/>
      <c r="Q222" s="75"/>
    </row>
    <row r="223" spans="1:17" x14ac:dyDescent="0.25">
      <c r="A223" s="157"/>
      <c r="B223" s="237"/>
      <c r="C223" s="237"/>
      <c r="D223" s="239"/>
      <c r="E223" s="238"/>
      <c r="F223" s="238"/>
      <c r="G223" s="238"/>
      <c r="H223" s="238"/>
      <c r="I223" s="238"/>
      <c r="J223" s="238"/>
      <c r="K223" s="238"/>
      <c r="L223" s="238"/>
      <c r="M223" s="238"/>
      <c r="N223" s="75"/>
      <c r="O223" s="75"/>
      <c r="P223" s="75"/>
      <c r="Q223" s="75"/>
    </row>
    <row r="224" spans="1:17" x14ac:dyDescent="0.25">
      <c r="A224" s="157"/>
      <c r="B224" s="237"/>
      <c r="C224" s="237"/>
      <c r="D224" s="239"/>
      <c r="E224" s="238"/>
      <c r="F224" s="238"/>
      <c r="G224" s="238"/>
      <c r="H224" s="238"/>
      <c r="I224" s="238"/>
      <c r="J224" s="238"/>
      <c r="K224" s="238"/>
      <c r="L224" s="238"/>
      <c r="M224" s="238"/>
      <c r="N224" s="75"/>
      <c r="O224" s="75"/>
      <c r="P224" s="75"/>
      <c r="Q224" s="75"/>
    </row>
    <row r="225" spans="1:17" x14ac:dyDescent="0.25">
      <c r="A225" s="157" t="s">
        <v>79</v>
      </c>
      <c r="B225" s="123" t="s">
        <v>9</v>
      </c>
      <c r="C225" s="82" t="s">
        <v>62</v>
      </c>
      <c r="D225" s="82" t="s">
        <v>10</v>
      </c>
      <c r="E225" s="82" t="s">
        <v>11</v>
      </c>
      <c r="F225" s="82" t="s">
        <v>12</v>
      </c>
      <c r="G225" s="82" t="s">
        <v>13</v>
      </c>
      <c r="H225" s="82" t="s">
        <v>14</v>
      </c>
      <c r="I225" s="82" t="s">
        <v>15</v>
      </c>
      <c r="J225" s="82" t="s">
        <v>16</v>
      </c>
      <c r="K225" s="82" t="s">
        <v>17</v>
      </c>
      <c r="L225" s="82" t="s">
        <v>18</v>
      </c>
      <c r="M225" s="84" t="s">
        <v>19</v>
      </c>
      <c r="N225" s="84" t="s">
        <v>51</v>
      </c>
      <c r="O225" s="84" t="s">
        <v>54</v>
      </c>
      <c r="P225" s="75"/>
      <c r="Q225" s="75"/>
    </row>
    <row r="226" spans="1:17" x14ac:dyDescent="0.25">
      <c r="A226" s="157"/>
      <c r="B226" s="121" t="s">
        <v>55</v>
      </c>
      <c r="C226" s="55">
        <v>5</v>
      </c>
      <c r="D226" s="55" t="s">
        <v>56</v>
      </c>
      <c r="E226" s="55" t="s">
        <v>22</v>
      </c>
      <c r="F226" s="55">
        <v>2</v>
      </c>
      <c r="G226" s="55">
        <v>490</v>
      </c>
      <c r="H226" s="55">
        <v>106</v>
      </c>
      <c r="I226" s="55">
        <v>214606.7</v>
      </c>
      <c r="J226" s="55">
        <v>3149435</v>
      </c>
      <c r="K226" s="55">
        <v>13.8</v>
      </c>
      <c r="L226" s="55">
        <v>11563.9</v>
      </c>
      <c r="M226" s="56">
        <v>191.7</v>
      </c>
      <c r="N226" s="45">
        <f>(J226-E$252)/D$252</f>
        <v>4.9266545416378813</v>
      </c>
      <c r="O226" s="56"/>
      <c r="P226" s="75"/>
      <c r="Q226" s="75"/>
    </row>
    <row r="227" spans="1:17" x14ac:dyDescent="0.25">
      <c r="A227" s="157"/>
      <c r="B227" s="121" t="s">
        <v>57</v>
      </c>
      <c r="C227" s="55">
        <f>C226/2</f>
        <v>2.5</v>
      </c>
      <c r="D227" s="55" t="s">
        <v>56</v>
      </c>
      <c r="E227" s="55" t="s">
        <v>24</v>
      </c>
      <c r="F227" s="55">
        <v>2</v>
      </c>
      <c r="G227" s="55">
        <v>487</v>
      </c>
      <c r="H227" s="55">
        <v>106</v>
      </c>
      <c r="I227" s="55">
        <v>128727.3</v>
      </c>
      <c r="J227" s="55">
        <v>1681355</v>
      </c>
      <c r="K227" s="55">
        <v>12.3</v>
      </c>
      <c r="L227" s="55">
        <v>8302.9</v>
      </c>
      <c r="M227" s="56">
        <v>153.9</v>
      </c>
      <c r="N227" s="124">
        <f t="shared" ref="N227:N248" si="17">(J227-E$252)/D$252</f>
        <v>2.6268467562414917</v>
      </c>
      <c r="O227" s="56"/>
      <c r="P227" s="75"/>
      <c r="Q227" s="75"/>
    </row>
    <row r="228" spans="1:17" x14ac:dyDescent="0.25">
      <c r="A228" s="157"/>
      <c r="B228" s="121" t="s">
        <v>58</v>
      </c>
      <c r="C228" s="55">
        <f t="shared" ref="C228:C231" si="18">C227/2</f>
        <v>1.25</v>
      </c>
      <c r="D228" s="55" t="s">
        <v>56</v>
      </c>
      <c r="E228" s="55" t="s">
        <v>26</v>
      </c>
      <c r="F228" s="55">
        <v>1</v>
      </c>
      <c r="G228" s="55">
        <v>486</v>
      </c>
      <c r="H228" s="55">
        <v>107</v>
      </c>
      <c r="I228" s="55">
        <v>67240.899999999994</v>
      </c>
      <c r="J228" s="55">
        <v>873036</v>
      </c>
      <c r="K228" s="55">
        <v>12.2</v>
      </c>
      <c r="L228" s="55">
        <v>7040.1</v>
      </c>
      <c r="M228" s="56">
        <v>70.7</v>
      </c>
      <c r="N228" s="125">
        <f t="shared" si="17"/>
        <v>1.3605817507350995</v>
      </c>
      <c r="O228" s="56"/>
      <c r="P228" s="75"/>
      <c r="Q228" s="75"/>
    </row>
    <row r="229" spans="1:17" x14ac:dyDescent="0.25">
      <c r="A229" s="157"/>
      <c r="B229" s="121" t="s">
        <v>59</v>
      </c>
      <c r="C229" s="55">
        <f t="shared" si="18"/>
        <v>0.625</v>
      </c>
      <c r="D229" s="55" t="s">
        <v>56</v>
      </c>
      <c r="E229" s="55" t="s">
        <v>28</v>
      </c>
      <c r="F229" s="55">
        <v>1</v>
      </c>
      <c r="G229" s="55">
        <v>486</v>
      </c>
      <c r="H229" s="55">
        <v>106</v>
      </c>
      <c r="I229" s="55">
        <v>26185.4</v>
      </c>
      <c r="J229" s="55">
        <v>323992</v>
      </c>
      <c r="K229" s="55">
        <v>11.6</v>
      </c>
      <c r="L229" s="55">
        <v>2860.3</v>
      </c>
      <c r="M229" s="56">
        <v>62.8</v>
      </c>
      <c r="N229" s="106">
        <f t="shared" si="17"/>
        <v>0.50048171141491571</v>
      </c>
      <c r="O229" s="56"/>
      <c r="P229" s="75"/>
      <c r="Q229" s="75"/>
    </row>
    <row r="230" spans="1:17" x14ac:dyDescent="0.25">
      <c r="B230" s="121" t="s">
        <v>60</v>
      </c>
      <c r="C230" s="55">
        <f t="shared" si="18"/>
        <v>0.3125</v>
      </c>
      <c r="D230" s="55" t="s">
        <v>56</v>
      </c>
      <c r="E230" s="55" t="s">
        <v>30</v>
      </c>
      <c r="F230" s="55">
        <v>1</v>
      </c>
      <c r="G230" s="55">
        <v>485</v>
      </c>
      <c r="H230" s="55">
        <v>106</v>
      </c>
      <c r="I230" s="55">
        <v>15756.1</v>
      </c>
      <c r="J230" s="55">
        <v>189620</v>
      </c>
      <c r="K230" s="55">
        <v>11.3</v>
      </c>
      <c r="L230" s="55">
        <v>1790.8</v>
      </c>
      <c r="M230" s="56">
        <v>50.5</v>
      </c>
      <c r="N230" s="106">
        <f t="shared" si="17"/>
        <v>0.2899824390732969</v>
      </c>
      <c r="O230" s="56"/>
      <c r="P230" s="75"/>
      <c r="Q230" s="75"/>
    </row>
    <row r="231" spans="1:17" x14ac:dyDescent="0.25">
      <c r="B231" s="121" t="s">
        <v>61</v>
      </c>
      <c r="C231" s="55">
        <f t="shared" si="18"/>
        <v>0.15625</v>
      </c>
      <c r="D231" s="55" t="s">
        <v>56</v>
      </c>
      <c r="E231" s="55" t="s">
        <v>32</v>
      </c>
      <c r="F231" s="55">
        <v>1</v>
      </c>
      <c r="G231" s="55">
        <v>486</v>
      </c>
      <c r="H231" s="55">
        <v>106</v>
      </c>
      <c r="I231" s="55">
        <v>7860.5</v>
      </c>
      <c r="J231" s="55">
        <v>89009</v>
      </c>
      <c r="K231" s="55">
        <v>10.6</v>
      </c>
      <c r="L231" s="55">
        <v>1174.0999999999999</v>
      </c>
      <c r="M231" s="56">
        <v>46.8</v>
      </c>
      <c r="N231" s="106">
        <f t="shared" si="17"/>
        <v>0.13237116373645139</v>
      </c>
      <c r="O231" s="56"/>
      <c r="P231" s="75"/>
      <c r="Q231" s="75"/>
    </row>
    <row r="232" spans="1:17" x14ac:dyDescent="0.25">
      <c r="B232" s="120" t="s">
        <v>90</v>
      </c>
      <c r="C232" s="51">
        <v>2.5</v>
      </c>
      <c r="D232" s="51" t="s">
        <v>56</v>
      </c>
      <c r="E232" s="51" t="s">
        <v>33</v>
      </c>
      <c r="F232" s="51">
        <v>2</v>
      </c>
      <c r="G232" s="51">
        <v>487</v>
      </c>
      <c r="H232" s="51">
        <v>106</v>
      </c>
      <c r="I232" s="51">
        <v>64778.7</v>
      </c>
      <c r="J232" s="51">
        <v>824571</v>
      </c>
      <c r="K232" s="51">
        <v>12</v>
      </c>
      <c r="L232" s="51">
        <v>5103.7</v>
      </c>
      <c r="M232" s="52">
        <v>100.2</v>
      </c>
      <c r="N232" s="126">
        <f t="shared" si="17"/>
        <v>1.2846593321208304</v>
      </c>
      <c r="O232" s="127">
        <f>N232/C232</f>
        <v>0.5138637328483322</v>
      </c>
      <c r="P232" s="75"/>
      <c r="Q232" s="75"/>
    </row>
    <row r="233" spans="1:17" x14ac:dyDescent="0.25">
      <c r="B233" s="121" t="s">
        <v>92</v>
      </c>
      <c r="C233" s="55">
        <v>2.5</v>
      </c>
      <c r="D233" s="55" t="s">
        <v>56</v>
      </c>
      <c r="E233" s="55" t="s">
        <v>34</v>
      </c>
      <c r="F233" s="55">
        <v>2</v>
      </c>
      <c r="G233" s="55">
        <v>488</v>
      </c>
      <c r="H233" s="55">
        <v>107</v>
      </c>
      <c r="I233" s="55">
        <v>95731.6</v>
      </c>
      <c r="J233" s="55">
        <v>1293185</v>
      </c>
      <c r="K233" s="55">
        <v>12.7</v>
      </c>
      <c r="L233" s="55">
        <v>8464.5</v>
      </c>
      <c r="M233" s="56">
        <v>110.1</v>
      </c>
      <c r="N233" s="124">
        <f t="shared" si="17"/>
        <v>2.0187624637933168</v>
      </c>
      <c r="O233" s="128">
        <f t="shared" ref="O233:O248" si="19">N233/C233</f>
        <v>0.80750498551732675</v>
      </c>
      <c r="P233" s="75"/>
      <c r="Q233" s="75"/>
    </row>
    <row r="234" spans="1:17" x14ac:dyDescent="0.25">
      <c r="B234" s="121" t="s">
        <v>93</v>
      </c>
      <c r="C234" s="55">
        <v>2.5</v>
      </c>
      <c r="D234" s="55" t="s">
        <v>56</v>
      </c>
      <c r="E234" s="55" t="s">
        <v>35</v>
      </c>
      <c r="F234" s="55">
        <v>2</v>
      </c>
      <c r="G234" s="55">
        <v>488</v>
      </c>
      <c r="H234" s="55">
        <v>107</v>
      </c>
      <c r="I234" s="55">
        <v>166795</v>
      </c>
      <c r="J234" s="55">
        <v>2335367</v>
      </c>
      <c r="K234" s="55">
        <v>13.2</v>
      </c>
      <c r="L234" s="55">
        <v>11113.2</v>
      </c>
      <c r="M234" s="56">
        <v>181.9</v>
      </c>
      <c r="N234" s="124">
        <f t="shared" si="17"/>
        <v>3.6513834908490495</v>
      </c>
      <c r="O234" s="128">
        <f t="shared" si="19"/>
        <v>1.4605533963396198</v>
      </c>
      <c r="P234" s="75"/>
      <c r="Q234" s="75"/>
    </row>
    <row r="235" spans="1:17" x14ac:dyDescent="0.25">
      <c r="B235" s="122" t="s">
        <v>95</v>
      </c>
      <c r="C235" s="57">
        <v>2.5</v>
      </c>
      <c r="D235" s="57" t="s">
        <v>56</v>
      </c>
      <c r="E235" s="57" t="s">
        <v>36</v>
      </c>
      <c r="F235" s="57">
        <v>2</v>
      </c>
      <c r="G235" s="57">
        <v>488</v>
      </c>
      <c r="H235" s="57">
        <v>107</v>
      </c>
      <c r="I235" s="57">
        <v>85999.3</v>
      </c>
      <c r="J235" s="57">
        <v>1132284</v>
      </c>
      <c r="K235" s="57">
        <v>12.4</v>
      </c>
      <c r="L235" s="57">
        <v>6771.6</v>
      </c>
      <c r="M235" s="58">
        <v>167.7</v>
      </c>
      <c r="N235" s="129">
        <f t="shared" si="17"/>
        <v>1.7667044203092666</v>
      </c>
      <c r="O235" s="130">
        <f t="shared" si="19"/>
        <v>0.70668176812370664</v>
      </c>
      <c r="P235" s="75"/>
      <c r="Q235" s="75"/>
    </row>
    <row r="236" spans="1:17" x14ac:dyDescent="0.25">
      <c r="B236" s="121" t="s">
        <v>97</v>
      </c>
      <c r="C236" s="55">
        <v>2.5</v>
      </c>
      <c r="D236" s="55" t="s">
        <v>56</v>
      </c>
      <c r="E236" s="55" t="s">
        <v>37</v>
      </c>
      <c r="F236" s="55">
        <v>2</v>
      </c>
      <c r="G236" s="55">
        <v>487</v>
      </c>
      <c r="H236" s="55">
        <v>107</v>
      </c>
      <c r="I236" s="55">
        <v>55726.2</v>
      </c>
      <c r="J236" s="55">
        <v>725551</v>
      </c>
      <c r="K236" s="55">
        <v>12.2</v>
      </c>
      <c r="L236" s="55">
        <v>4497.7</v>
      </c>
      <c r="M236" s="56">
        <v>138.4</v>
      </c>
      <c r="N236" s="124">
        <f t="shared" si="17"/>
        <v>1.1295404238120526</v>
      </c>
      <c r="O236" s="128">
        <f t="shared" si="19"/>
        <v>0.45181616952482101</v>
      </c>
      <c r="P236" s="75"/>
      <c r="Q236" s="75"/>
    </row>
    <row r="237" spans="1:17" x14ac:dyDescent="0.25">
      <c r="B237" s="121" t="s">
        <v>96</v>
      </c>
      <c r="C237" s="55">
        <v>2.5</v>
      </c>
      <c r="D237" s="55" t="s">
        <v>56</v>
      </c>
      <c r="E237" s="55" t="s">
        <v>38</v>
      </c>
      <c r="F237" s="55">
        <v>2</v>
      </c>
      <c r="G237" s="55">
        <v>485</v>
      </c>
      <c r="H237" s="55">
        <v>107</v>
      </c>
      <c r="I237" s="55">
        <v>150988.4</v>
      </c>
      <c r="J237" s="55">
        <v>2209232</v>
      </c>
      <c r="K237" s="55">
        <v>13.7</v>
      </c>
      <c r="L237" s="55">
        <v>9131.6</v>
      </c>
      <c r="M237" s="56">
        <v>164.9</v>
      </c>
      <c r="N237" s="124">
        <f t="shared" si="17"/>
        <v>3.4537878182624238</v>
      </c>
      <c r="O237" s="128">
        <f t="shared" si="19"/>
        <v>1.3815151273049695</v>
      </c>
      <c r="P237" s="75"/>
      <c r="Q237" s="75"/>
    </row>
    <row r="238" spans="1:17" x14ac:dyDescent="0.25">
      <c r="B238" s="121" t="s">
        <v>91</v>
      </c>
      <c r="C238" s="55">
        <v>2.5</v>
      </c>
      <c r="D238" s="55" t="s">
        <v>56</v>
      </c>
      <c r="E238" s="55" t="s">
        <v>39</v>
      </c>
      <c r="F238" s="55">
        <v>2</v>
      </c>
      <c r="G238" s="55">
        <v>489</v>
      </c>
      <c r="H238" s="55">
        <v>107</v>
      </c>
      <c r="I238" s="55">
        <v>96453.5</v>
      </c>
      <c r="J238" s="55">
        <v>1347410</v>
      </c>
      <c r="K238" s="55">
        <v>13.1</v>
      </c>
      <c r="L238" s="55">
        <v>6229.1</v>
      </c>
      <c r="M238" s="56">
        <v>158.19999999999999</v>
      </c>
      <c r="N238" s="124">
        <f t="shared" si="17"/>
        <v>2.1037081596430793</v>
      </c>
      <c r="O238" s="128">
        <f t="shared" si="19"/>
        <v>0.84148326385723171</v>
      </c>
      <c r="P238" s="75"/>
      <c r="Q238" s="75"/>
    </row>
    <row r="239" spans="1:17" x14ac:dyDescent="0.25">
      <c r="B239" s="121" t="s">
        <v>100</v>
      </c>
      <c r="C239" s="55">
        <v>2.5</v>
      </c>
      <c r="D239" s="55" t="s">
        <v>56</v>
      </c>
      <c r="E239" s="55" t="s">
        <v>40</v>
      </c>
      <c r="F239" s="55">
        <v>2</v>
      </c>
      <c r="G239" s="55">
        <v>488</v>
      </c>
      <c r="H239" s="55">
        <v>107</v>
      </c>
      <c r="I239" s="55">
        <v>104985.60000000001</v>
      </c>
      <c r="J239" s="55">
        <v>1470852</v>
      </c>
      <c r="K239" s="55">
        <v>13.2</v>
      </c>
      <c r="L239" s="55">
        <v>6877.2</v>
      </c>
      <c r="M239" s="56">
        <v>189.4</v>
      </c>
      <c r="N239" s="124">
        <f t="shared" si="17"/>
        <v>2.2970851368138745</v>
      </c>
      <c r="O239" s="128">
        <f t="shared" si="19"/>
        <v>0.9188340547255498</v>
      </c>
      <c r="P239" s="75"/>
      <c r="Q239" s="75"/>
    </row>
    <row r="240" spans="1:17" x14ac:dyDescent="0.25">
      <c r="B240" s="120" t="s">
        <v>102</v>
      </c>
      <c r="C240" s="51">
        <v>2.5</v>
      </c>
      <c r="D240" s="51" t="s">
        <v>56</v>
      </c>
      <c r="E240" s="51" t="s">
        <v>41</v>
      </c>
      <c r="F240" s="51">
        <v>2</v>
      </c>
      <c r="G240" s="51">
        <v>488</v>
      </c>
      <c r="H240" s="51">
        <v>107</v>
      </c>
      <c r="I240" s="51">
        <v>124105.2</v>
      </c>
      <c r="J240" s="51">
        <v>1779504</v>
      </c>
      <c r="K240" s="51">
        <v>13.5</v>
      </c>
      <c r="L240" s="51">
        <v>7615</v>
      </c>
      <c r="M240" s="52">
        <v>179.4</v>
      </c>
      <c r="N240" s="126">
        <f t="shared" si="17"/>
        <v>2.7806012071766384</v>
      </c>
      <c r="O240" s="127">
        <f t="shared" si="19"/>
        <v>1.1122404828706554</v>
      </c>
      <c r="P240" s="75"/>
      <c r="Q240" s="75"/>
    </row>
    <row r="241" spans="2:22" x14ac:dyDescent="0.25">
      <c r="B241" s="121" t="s">
        <v>104</v>
      </c>
      <c r="C241" s="55">
        <v>2.5</v>
      </c>
      <c r="D241" s="55" t="s">
        <v>56</v>
      </c>
      <c r="E241" s="55" t="s">
        <v>42</v>
      </c>
      <c r="F241" s="55">
        <v>2</v>
      </c>
      <c r="G241" s="55">
        <v>488</v>
      </c>
      <c r="H241" s="55">
        <v>107</v>
      </c>
      <c r="I241" s="55">
        <v>110036.1</v>
      </c>
      <c r="J241" s="55">
        <v>1546823</v>
      </c>
      <c r="K241" s="55">
        <v>13.2</v>
      </c>
      <c r="L241" s="55">
        <v>8312.2000000000007</v>
      </c>
      <c r="M241" s="56">
        <v>137.80000000000001</v>
      </c>
      <c r="N241" s="124">
        <f t="shared" si="17"/>
        <v>2.4160968373099982</v>
      </c>
      <c r="O241" s="128">
        <f t="shared" si="19"/>
        <v>0.96643873492399934</v>
      </c>
      <c r="P241" s="75"/>
      <c r="Q241" s="75"/>
    </row>
    <row r="242" spans="2:22" x14ac:dyDescent="0.25">
      <c r="B242" s="121" t="s">
        <v>106</v>
      </c>
      <c r="C242" s="55">
        <v>2.5</v>
      </c>
      <c r="D242" s="55" t="s">
        <v>56</v>
      </c>
      <c r="E242" s="55" t="s">
        <v>43</v>
      </c>
      <c r="F242" s="55">
        <v>2</v>
      </c>
      <c r="G242" s="55">
        <v>489</v>
      </c>
      <c r="H242" s="55">
        <v>107</v>
      </c>
      <c r="I242" s="55">
        <v>124631.6</v>
      </c>
      <c r="J242" s="55">
        <v>1687404</v>
      </c>
      <c r="K242" s="55">
        <v>12.7</v>
      </c>
      <c r="L242" s="55">
        <v>10471.4</v>
      </c>
      <c r="M242" s="56">
        <v>135.19999999999999</v>
      </c>
      <c r="N242" s="124">
        <f t="shared" si="17"/>
        <v>2.6363227638799467</v>
      </c>
      <c r="O242" s="128">
        <f t="shared" si="19"/>
        <v>1.0545291055519788</v>
      </c>
      <c r="P242" s="75"/>
      <c r="Q242" s="75"/>
    </row>
    <row r="243" spans="2:22" x14ac:dyDescent="0.25">
      <c r="B243" s="122" t="s">
        <v>107</v>
      </c>
      <c r="C243" s="57">
        <v>2.5</v>
      </c>
      <c r="D243" s="57" t="s">
        <v>56</v>
      </c>
      <c r="E243" s="57" t="s">
        <v>44</v>
      </c>
      <c r="F243" s="57">
        <v>2</v>
      </c>
      <c r="G243" s="57">
        <v>489</v>
      </c>
      <c r="H243" s="57">
        <v>106</v>
      </c>
      <c r="I243" s="57">
        <v>111523.4</v>
      </c>
      <c r="J243" s="57">
        <v>1532240</v>
      </c>
      <c r="K243" s="57">
        <v>12.9</v>
      </c>
      <c r="L243" s="57">
        <v>9010.4</v>
      </c>
      <c r="M243" s="58">
        <v>162.9</v>
      </c>
      <c r="N243" s="129">
        <f t="shared" si="17"/>
        <v>2.3932519671840953</v>
      </c>
      <c r="O243" s="130">
        <f t="shared" si="19"/>
        <v>0.95730078687363807</v>
      </c>
      <c r="P243" s="75"/>
      <c r="Q243" s="75"/>
    </row>
    <row r="244" spans="2:22" x14ac:dyDescent="0.25">
      <c r="B244" s="53" t="s">
        <v>105</v>
      </c>
      <c r="C244" s="55">
        <v>2.5</v>
      </c>
      <c r="D244" s="55" t="s">
        <v>56</v>
      </c>
      <c r="E244" s="55" t="s">
        <v>45</v>
      </c>
      <c r="F244" s="55">
        <v>1</v>
      </c>
      <c r="G244" s="55">
        <v>489</v>
      </c>
      <c r="H244" s="55">
        <v>106</v>
      </c>
      <c r="I244" s="55">
        <v>113087.1</v>
      </c>
      <c r="J244" s="55">
        <v>1613035</v>
      </c>
      <c r="K244" s="55">
        <v>13.4</v>
      </c>
      <c r="L244" s="55">
        <v>7119</v>
      </c>
      <c r="M244" s="56">
        <v>205.8</v>
      </c>
      <c r="N244" s="124">
        <f t="shared" si="17"/>
        <v>2.5198206623649444</v>
      </c>
      <c r="O244" s="128">
        <f t="shared" si="19"/>
        <v>1.0079282649459778</v>
      </c>
      <c r="P244" s="75"/>
      <c r="Q244" s="75"/>
    </row>
    <row r="245" spans="2:22" x14ac:dyDescent="0.25">
      <c r="B245" s="53" t="s">
        <v>99</v>
      </c>
      <c r="C245" s="55">
        <v>2.5</v>
      </c>
      <c r="D245" s="55" t="s">
        <v>56</v>
      </c>
      <c r="E245" s="55" t="s">
        <v>46</v>
      </c>
      <c r="F245" s="55">
        <v>2</v>
      </c>
      <c r="G245" s="55">
        <v>490</v>
      </c>
      <c r="H245" s="55">
        <v>107</v>
      </c>
      <c r="I245" s="55">
        <v>54500.1</v>
      </c>
      <c r="J245" s="55">
        <v>733477</v>
      </c>
      <c r="K245" s="55">
        <v>12.6</v>
      </c>
      <c r="L245" s="55">
        <v>4043.1</v>
      </c>
      <c r="M245" s="56">
        <v>104.5</v>
      </c>
      <c r="N245" s="124">
        <f t="shared" si="17"/>
        <v>1.1419568292579765</v>
      </c>
      <c r="O245" s="128">
        <f t="shared" si="19"/>
        <v>0.45678273170319061</v>
      </c>
      <c r="P245" s="75"/>
      <c r="Q245" s="75"/>
    </row>
    <row r="246" spans="2:22" x14ac:dyDescent="0.25">
      <c r="B246" s="121" t="s">
        <v>101</v>
      </c>
      <c r="C246" s="55">
        <v>2.5</v>
      </c>
      <c r="D246" s="55" t="s">
        <v>56</v>
      </c>
      <c r="E246" s="55" t="s">
        <v>47</v>
      </c>
      <c r="F246" s="55">
        <v>2</v>
      </c>
      <c r="G246" s="55">
        <v>489</v>
      </c>
      <c r="H246" s="55">
        <v>106</v>
      </c>
      <c r="I246" s="55">
        <v>108283.6</v>
      </c>
      <c r="J246" s="55">
        <v>1523707</v>
      </c>
      <c r="K246" s="55">
        <v>13.2</v>
      </c>
      <c r="L246" s="55">
        <v>8600</v>
      </c>
      <c r="M246" s="56">
        <v>155.1</v>
      </c>
      <c r="N246" s="124">
        <f t="shared" si="17"/>
        <v>2.3798846712378339</v>
      </c>
      <c r="O246" s="128">
        <f t="shared" si="19"/>
        <v>0.95195386849513353</v>
      </c>
      <c r="P246" s="75"/>
      <c r="Q246" s="75"/>
    </row>
    <row r="247" spans="2:22" x14ac:dyDescent="0.25">
      <c r="B247" s="121" t="s">
        <v>108</v>
      </c>
      <c r="C247" s="55">
        <v>2.5</v>
      </c>
      <c r="D247" s="55" t="s">
        <v>56</v>
      </c>
      <c r="E247" s="55" t="s">
        <v>48</v>
      </c>
      <c r="F247" s="55">
        <v>2</v>
      </c>
      <c r="G247" s="55">
        <v>490</v>
      </c>
      <c r="H247" s="55">
        <v>107</v>
      </c>
      <c r="I247" s="55">
        <v>121428</v>
      </c>
      <c r="J247" s="55">
        <v>1701514</v>
      </c>
      <c r="K247" s="55">
        <v>13.2</v>
      </c>
      <c r="L247" s="55">
        <v>10742.8</v>
      </c>
      <c r="M247" s="56">
        <v>143.80000000000001</v>
      </c>
      <c r="N247" s="124">
        <f t="shared" si="17"/>
        <v>2.6584266600245319</v>
      </c>
      <c r="O247" s="128">
        <f t="shared" si="19"/>
        <v>1.0633706640098128</v>
      </c>
      <c r="P247" s="75"/>
      <c r="Q247" s="75"/>
    </row>
    <row r="248" spans="2:22" x14ac:dyDescent="0.25">
      <c r="B248" s="122" t="s">
        <v>103</v>
      </c>
      <c r="C248" s="57">
        <v>2.5</v>
      </c>
      <c r="D248" s="57" t="s">
        <v>56</v>
      </c>
      <c r="E248" s="57" t="s">
        <v>49</v>
      </c>
      <c r="F248" s="57">
        <v>2</v>
      </c>
      <c r="G248" s="57">
        <v>491</v>
      </c>
      <c r="H248" s="57">
        <v>107</v>
      </c>
      <c r="I248" s="57">
        <v>137885.5</v>
      </c>
      <c r="J248" s="57">
        <v>1956976</v>
      </c>
      <c r="K248" s="57">
        <v>13.3</v>
      </c>
      <c r="L248" s="57">
        <v>12667.1</v>
      </c>
      <c r="M248" s="58">
        <v>104.7</v>
      </c>
      <c r="N248" s="129">
        <f t="shared" si="17"/>
        <v>3.0586184046657863</v>
      </c>
      <c r="O248" s="130">
        <f t="shared" si="19"/>
        <v>1.2234473618663144</v>
      </c>
      <c r="P248" s="75"/>
      <c r="Q248" s="75"/>
    </row>
    <row r="249" spans="2:22" x14ac:dyDescent="0.25">
      <c r="B249" s="79"/>
      <c r="C249" s="79"/>
      <c r="D249" s="75"/>
      <c r="E249" s="80"/>
      <c r="F249" s="80"/>
      <c r="G249" s="80"/>
      <c r="H249" s="80"/>
      <c r="I249" s="80"/>
      <c r="J249" s="80"/>
      <c r="K249" s="80"/>
      <c r="L249" s="80"/>
      <c r="M249" s="80"/>
      <c r="N249" s="75"/>
      <c r="O249" s="75"/>
      <c r="P249" s="75"/>
      <c r="Q249" s="75"/>
    </row>
    <row r="250" spans="2:22" x14ac:dyDescent="0.25">
      <c r="B250" s="79"/>
      <c r="C250" s="79"/>
      <c r="D250" s="75"/>
      <c r="E250" s="80"/>
      <c r="F250" s="80"/>
      <c r="G250" s="80"/>
      <c r="H250" s="80"/>
      <c r="I250" s="80"/>
      <c r="J250" s="80"/>
      <c r="K250" s="80"/>
      <c r="L250" s="80"/>
      <c r="M250" s="80"/>
      <c r="N250" s="75"/>
      <c r="O250" s="75"/>
      <c r="P250" s="75"/>
      <c r="Q250" s="75"/>
      <c r="R250" s="75"/>
      <c r="S250" s="75"/>
      <c r="T250" s="75"/>
      <c r="U250" s="75"/>
      <c r="V250" s="75"/>
    </row>
    <row r="251" spans="2:22" x14ac:dyDescent="0.25">
      <c r="B251" s="79"/>
      <c r="D251" s="73" t="s">
        <v>72</v>
      </c>
      <c r="E251" s="52" t="s">
        <v>73</v>
      </c>
      <c r="F251" s="80"/>
      <c r="G251" s="80"/>
      <c r="H251" s="80"/>
      <c r="I251" s="80"/>
      <c r="J251" s="80"/>
      <c r="K251" s="80"/>
      <c r="L251" s="80"/>
      <c r="M251" s="80"/>
      <c r="N251" s="75"/>
      <c r="O251" s="75"/>
      <c r="P251" s="75"/>
      <c r="Q251" s="75"/>
      <c r="R251" s="75"/>
      <c r="S251" s="75"/>
      <c r="T251" s="75"/>
      <c r="U251" s="75"/>
      <c r="V251" s="75"/>
    </row>
    <row r="252" spans="2:22" x14ac:dyDescent="0.25">
      <c r="B252" s="79"/>
      <c r="D252" s="159">
        <v>638349</v>
      </c>
      <c r="E252" s="71">
        <v>4510</v>
      </c>
      <c r="F252" s="80"/>
      <c r="G252" s="80"/>
      <c r="H252" s="80"/>
      <c r="I252" s="80"/>
      <c r="J252" s="80"/>
      <c r="K252" s="80"/>
      <c r="L252" s="80"/>
      <c r="M252" s="80"/>
      <c r="N252" s="75"/>
      <c r="O252" s="75"/>
      <c r="P252" s="75"/>
      <c r="Q252" s="75"/>
      <c r="R252" s="75"/>
      <c r="S252" s="75"/>
      <c r="T252" s="75"/>
      <c r="U252" s="75"/>
      <c r="V252" s="75"/>
    </row>
    <row r="253" spans="2:22" x14ac:dyDescent="0.25">
      <c r="B253" s="237"/>
      <c r="C253" s="237"/>
      <c r="D253" s="239"/>
      <c r="E253" s="238"/>
      <c r="F253" s="238"/>
      <c r="G253" s="238"/>
      <c r="H253" s="238"/>
      <c r="I253" s="238"/>
      <c r="J253" s="238"/>
      <c r="K253" s="238"/>
      <c r="L253" s="238"/>
      <c r="M253" s="238"/>
      <c r="N253" s="75"/>
      <c r="O253" s="75"/>
      <c r="P253" s="75"/>
      <c r="Q253" s="75"/>
      <c r="R253" s="75"/>
      <c r="S253" s="75"/>
      <c r="T253" s="75"/>
      <c r="U253" s="75"/>
      <c r="V253" s="75"/>
    </row>
    <row r="254" spans="2:22" x14ac:dyDescent="0.25">
      <c r="B254" s="79"/>
      <c r="C254" s="79"/>
      <c r="D254" s="75"/>
      <c r="E254" s="80"/>
      <c r="F254" s="80"/>
      <c r="G254" s="80"/>
      <c r="H254" s="80"/>
      <c r="I254" s="80"/>
      <c r="J254" s="80"/>
      <c r="K254" s="80"/>
      <c r="L254" s="80"/>
      <c r="M254" s="80"/>
      <c r="N254" s="75"/>
      <c r="O254" s="75"/>
      <c r="P254" s="75"/>
      <c r="Q254" s="75"/>
      <c r="R254" s="75"/>
      <c r="S254" s="75"/>
      <c r="T254" s="75"/>
      <c r="U254" s="75"/>
      <c r="V254" s="75"/>
    </row>
    <row r="255" spans="2:22" x14ac:dyDescent="0.25">
      <c r="B255" s="79"/>
      <c r="C255" s="79"/>
      <c r="D255" s="75"/>
      <c r="E255" s="80"/>
      <c r="F255" s="80"/>
      <c r="G255" s="80"/>
      <c r="H255" s="80"/>
      <c r="I255" s="80"/>
      <c r="J255" s="80"/>
      <c r="K255" s="80"/>
      <c r="L255" s="80"/>
      <c r="M255" s="80"/>
      <c r="N255" s="75"/>
      <c r="O255" s="75"/>
      <c r="P255" s="75"/>
      <c r="Q255" s="75"/>
      <c r="R255" s="75"/>
      <c r="S255" s="75"/>
      <c r="T255" s="75"/>
      <c r="U255" s="75"/>
      <c r="V255" s="75"/>
    </row>
    <row r="256" spans="2:22" x14ac:dyDescent="0.25">
      <c r="B256" s="79"/>
      <c r="C256" s="79"/>
      <c r="D256" s="75"/>
      <c r="E256" s="80"/>
      <c r="F256" s="80"/>
      <c r="G256" s="80"/>
      <c r="H256" s="80"/>
      <c r="I256" s="80"/>
      <c r="J256" s="80"/>
      <c r="K256" s="80"/>
      <c r="L256" s="80"/>
      <c r="M256" s="80"/>
      <c r="N256" s="75"/>
      <c r="O256" s="75"/>
      <c r="P256" s="75"/>
      <c r="Q256" s="75"/>
      <c r="R256" s="75"/>
      <c r="S256" s="75"/>
      <c r="T256" s="75"/>
      <c r="U256" s="75"/>
      <c r="V256" s="75"/>
    </row>
    <row r="257" spans="2:41" x14ac:dyDescent="0.25">
      <c r="B257" s="79"/>
      <c r="C257" s="79"/>
      <c r="D257" s="75"/>
      <c r="E257" s="80"/>
      <c r="F257" s="80"/>
      <c r="G257" s="80"/>
      <c r="H257" s="80"/>
      <c r="I257" s="80"/>
      <c r="J257" s="80"/>
      <c r="K257" s="80"/>
      <c r="L257" s="80"/>
      <c r="M257" s="80"/>
      <c r="N257" s="75"/>
      <c r="O257" s="75"/>
      <c r="P257" s="75"/>
      <c r="Q257" s="75"/>
      <c r="R257" s="75"/>
      <c r="S257" s="75"/>
      <c r="T257" s="75"/>
      <c r="U257" s="75"/>
      <c r="V257" s="75"/>
    </row>
    <row r="258" spans="2:41" x14ac:dyDescent="0.25">
      <c r="B258" s="79"/>
      <c r="C258" s="79"/>
      <c r="D258" s="75"/>
      <c r="E258" s="80"/>
      <c r="F258" s="80"/>
      <c r="G258" s="80"/>
      <c r="H258" s="80"/>
      <c r="I258" s="80"/>
      <c r="J258" s="80"/>
      <c r="K258" s="80"/>
      <c r="L258" s="80"/>
      <c r="M258" s="80"/>
      <c r="N258" s="75"/>
      <c r="O258" s="75"/>
      <c r="P258" s="75"/>
      <c r="Q258" s="75"/>
      <c r="R258" s="75"/>
      <c r="S258" s="75"/>
      <c r="T258" s="75"/>
      <c r="U258" s="75"/>
      <c r="V258" s="75"/>
    </row>
    <row r="259" spans="2:41" x14ac:dyDescent="0.25">
      <c r="B259" s="79"/>
      <c r="C259" s="79"/>
      <c r="D259" s="79"/>
      <c r="E259" s="79"/>
      <c r="F259" s="79"/>
      <c r="G259"/>
      <c r="N259" s="4"/>
      <c r="O259" s="80"/>
      <c r="P259" s="80"/>
      <c r="Q259" s="75"/>
      <c r="R259" s="75"/>
      <c r="S259" s="75"/>
      <c r="T259" s="75"/>
      <c r="U259" s="75"/>
      <c r="V259" s="75"/>
      <c r="W259" s="75"/>
      <c r="X259" s="75"/>
    </row>
    <row r="260" spans="2:41" ht="18.75" x14ac:dyDescent="0.3">
      <c r="B260" s="244" t="s">
        <v>85</v>
      </c>
      <c r="C260" s="245"/>
      <c r="D260" s="246"/>
      <c r="E260" s="312" t="s">
        <v>0</v>
      </c>
      <c r="F260" s="313"/>
      <c r="G260" s="314" t="s">
        <v>1</v>
      </c>
      <c r="H260" s="314"/>
      <c r="I260" s="312" t="s">
        <v>86</v>
      </c>
      <c r="J260" s="313"/>
      <c r="K260" s="312" t="s">
        <v>87</v>
      </c>
      <c r="L260" s="314"/>
      <c r="M260" s="314"/>
      <c r="N260" s="314"/>
      <c r="O260" s="314"/>
      <c r="P260" s="313"/>
      <c r="Q260" s="312" t="s">
        <v>88</v>
      </c>
      <c r="R260" s="314"/>
      <c r="S260" s="314"/>
      <c r="T260" s="314"/>
      <c r="U260" s="314"/>
      <c r="V260" s="313"/>
      <c r="AA260" s="4"/>
      <c r="AC260"/>
      <c r="AJ260" s="23"/>
      <c r="AK260" s="23"/>
      <c r="AL260" s="23"/>
      <c r="AM260" s="23"/>
      <c r="AN260" s="1"/>
      <c r="AO260" s="1"/>
    </row>
    <row r="261" spans="2:41" x14ac:dyDescent="0.25">
      <c r="C261" s="205"/>
      <c r="D261" s="249"/>
      <c r="E261" s="180" t="s">
        <v>75</v>
      </c>
      <c r="F261" s="7" t="s">
        <v>76</v>
      </c>
      <c r="G261" s="13" t="s">
        <v>75</v>
      </c>
      <c r="H261" s="13" t="s">
        <v>76</v>
      </c>
      <c r="I261" s="180" t="s">
        <v>75</v>
      </c>
      <c r="J261" s="7" t="s">
        <v>76</v>
      </c>
      <c r="K261" s="180" t="s">
        <v>75</v>
      </c>
      <c r="L261" s="13" t="s">
        <v>76</v>
      </c>
      <c r="M261" s="13" t="s">
        <v>89</v>
      </c>
      <c r="N261" s="13" t="s">
        <v>67</v>
      </c>
      <c r="O261" s="13" t="s">
        <v>68</v>
      </c>
      <c r="P261" s="7" t="s">
        <v>69</v>
      </c>
      <c r="Q261" s="180" t="s">
        <v>75</v>
      </c>
      <c r="R261" s="13" t="s">
        <v>76</v>
      </c>
      <c r="S261" s="13" t="s">
        <v>89</v>
      </c>
      <c r="T261" s="13" t="s">
        <v>67</v>
      </c>
      <c r="U261" s="13" t="s">
        <v>68</v>
      </c>
      <c r="V261" s="7" t="s">
        <v>69</v>
      </c>
      <c r="AA261" s="4"/>
      <c r="AC261"/>
      <c r="AJ261" s="19"/>
      <c r="AK261" s="19"/>
      <c r="AL261" s="19"/>
      <c r="AM261" s="19"/>
      <c r="AN261" s="1"/>
      <c r="AO261" s="1"/>
    </row>
    <row r="262" spans="2:41" x14ac:dyDescent="0.25">
      <c r="C262" s="171">
        <v>45</v>
      </c>
      <c r="D262" s="2" t="s">
        <v>90</v>
      </c>
      <c r="E262" s="251">
        <v>4.2439005588745422E-2</v>
      </c>
      <c r="F262" s="208">
        <v>3.6452006838720179E-2</v>
      </c>
      <c r="G262" s="252">
        <v>3.0588335293034327E-2</v>
      </c>
      <c r="H262" s="253">
        <v>2.5808496787523706E-2</v>
      </c>
      <c r="I262" s="254">
        <v>0.58520544157734888</v>
      </c>
      <c r="J262" s="127">
        <v>0.5138637328483322</v>
      </c>
      <c r="K262" s="255">
        <f>E262/I262</f>
        <v>7.2519841022592568E-2</v>
      </c>
      <c r="L262" s="256">
        <f>F262/J262</f>
        <v>7.0937107463622182E-2</v>
      </c>
      <c r="M262" s="257">
        <f>AVERAGE(K262:L262)</f>
        <v>7.1728474243107382E-2</v>
      </c>
      <c r="N262" s="258">
        <f>STDEV(K262:L262)</f>
        <v>1.1191616323594788E-3</v>
      </c>
      <c r="O262" s="258">
        <f>N262/SQRT(2)</f>
        <v>7.9136677948519324E-4</v>
      </c>
      <c r="P262" s="163">
        <f>N262/M262</f>
        <v>1.5602752521492853E-2</v>
      </c>
      <c r="Q262" s="255">
        <f>G262/I262</f>
        <v>5.2269396556852331E-2</v>
      </c>
      <c r="R262" s="259">
        <f>H262/J262</f>
        <v>5.0224398294209119E-2</v>
      </c>
      <c r="S262" s="257">
        <f>AVERAGE(Q262:R262)</f>
        <v>5.1246897425530721E-2</v>
      </c>
      <c r="T262" s="258">
        <f>STDEV(Q262:R262)</f>
        <v>1.4460321390297236E-3</v>
      </c>
      <c r="U262" s="258">
        <f>T262/SQRT(2)</f>
        <v>1.022499131321606E-3</v>
      </c>
      <c r="V262" s="163">
        <f>T262/S262</f>
        <v>2.8216969449341218E-2</v>
      </c>
      <c r="AA262" s="4"/>
      <c r="AC262"/>
      <c r="AJ262" s="262"/>
      <c r="AK262" s="263"/>
      <c r="AL262" s="264"/>
      <c r="AM262" s="265"/>
      <c r="AN262" s="1"/>
      <c r="AO262" s="1"/>
    </row>
    <row r="263" spans="2:41" x14ac:dyDescent="0.25">
      <c r="C263" s="171" t="s">
        <v>2</v>
      </c>
      <c r="D263" s="2" t="s">
        <v>92</v>
      </c>
      <c r="E263" s="255">
        <v>4.4911929080747731E-2</v>
      </c>
      <c r="F263" s="36">
        <v>3.3801188634698366E-2</v>
      </c>
      <c r="G263" s="164">
        <v>2.5172193967898684E-2</v>
      </c>
      <c r="H263" s="154">
        <v>1.8163086241544252E-2</v>
      </c>
      <c r="I263" s="266">
        <v>1.0600183459551777</v>
      </c>
      <c r="J263" s="128">
        <v>0.80750498551732675</v>
      </c>
      <c r="K263" s="255">
        <f t="shared" ref="K263:L278" si="20">E263/I263</f>
        <v>4.2369011113932931E-2</v>
      </c>
      <c r="L263" s="256">
        <f t="shared" si="20"/>
        <v>4.1858798695891257E-2</v>
      </c>
      <c r="M263" s="257">
        <f t="shared" ref="M263:M276" si="21">AVERAGE(K263:L263)</f>
        <v>4.2113904904912097E-2</v>
      </c>
      <c r="N263" s="258">
        <f t="shared" ref="N263:N276" si="22">STDEV(K263:L263)</f>
        <v>3.6077466064285304E-4</v>
      </c>
      <c r="O263" s="258">
        <f t="shared" ref="O263:O276" si="23">N263/SQRT(2)</f>
        <v>2.5510620902083683E-4</v>
      </c>
      <c r="P263" s="163">
        <f t="shared" ref="P263:P276" si="24">N263/M263</f>
        <v>8.5666399603037732E-3</v>
      </c>
      <c r="Q263" s="255">
        <f t="shared" ref="Q263:R278" si="25">G263/I263</f>
        <v>2.3746941799593226E-2</v>
      </c>
      <c r="R263" s="259">
        <f t="shared" si="25"/>
        <v>2.249284718645805E-2</v>
      </c>
      <c r="S263" s="257">
        <f t="shared" ref="S263:S278" si="26">AVERAGE(Q263:R263)</f>
        <v>2.3119894493025636E-2</v>
      </c>
      <c r="T263" s="258">
        <f t="shared" ref="T263:T278" si="27">STDEV(Q263:R263)</f>
        <v>8.8677880519740242E-4</v>
      </c>
      <c r="U263" s="258">
        <f t="shared" ref="U263:U278" si="28">T263/SQRT(2)</f>
        <v>6.2704730656758766E-4</v>
      </c>
      <c r="V263" s="163">
        <f t="shared" ref="V263:V278" si="29">T263/S263</f>
        <v>3.8355659688019281E-2</v>
      </c>
      <c r="AA263" s="4"/>
      <c r="AC263"/>
      <c r="AJ263" s="262"/>
      <c r="AK263" s="263"/>
      <c r="AL263" s="264"/>
      <c r="AM263" s="265"/>
      <c r="AN263" s="1"/>
      <c r="AO263" s="1"/>
    </row>
    <row r="264" spans="2:41" x14ac:dyDescent="0.25">
      <c r="C264" s="171" t="s">
        <v>3</v>
      </c>
      <c r="D264" s="2" t="s">
        <v>93</v>
      </c>
      <c r="E264" s="267" t="s">
        <v>94</v>
      </c>
      <c r="F264" s="77" t="s">
        <v>94</v>
      </c>
      <c r="G264" s="164">
        <v>4.8276077009165738E-2</v>
      </c>
      <c r="H264" s="154">
        <v>4.8904927683903657E-2</v>
      </c>
      <c r="I264" s="266">
        <v>1.3519166051054747</v>
      </c>
      <c r="J264" s="128">
        <v>1.4605533963396198</v>
      </c>
      <c r="K264" s="260"/>
      <c r="L264" s="256"/>
      <c r="M264" s="268">
        <v>0</v>
      </c>
      <c r="N264" s="259"/>
      <c r="O264" s="259">
        <v>0</v>
      </c>
      <c r="P264" s="163"/>
      <c r="Q264" s="255">
        <f t="shared" si="25"/>
        <v>3.5709360197849857E-2</v>
      </c>
      <c r="R264" s="259">
        <f t="shared" si="25"/>
        <v>3.3483834145651384E-2</v>
      </c>
      <c r="S264" s="257">
        <f t="shared" si="26"/>
        <v>3.459659717175062E-2</v>
      </c>
      <c r="T264" s="258">
        <f t="shared" si="27"/>
        <v>1.5736845632168667E-3</v>
      </c>
      <c r="U264" s="258">
        <f t="shared" si="28"/>
        <v>1.1127630260992366E-3</v>
      </c>
      <c r="V264" s="163">
        <f t="shared" si="29"/>
        <v>4.5486686317862422E-2</v>
      </c>
      <c r="AA264" s="4"/>
      <c r="AC264"/>
      <c r="AJ264" s="262"/>
      <c r="AK264" s="263"/>
      <c r="AL264" s="264"/>
      <c r="AM264" s="265"/>
      <c r="AN264" s="1"/>
      <c r="AO264" s="1"/>
    </row>
    <row r="265" spans="2:41" x14ac:dyDescent="0.25">
      <c r="C265" s="171">
        <v>43</v>
      </c>
      <c r="D265" s="2" t="s">
        <v>95</v>
      </c>
      <c r="E265" s="269" t="s">
        <v>94</v>
      </c>
      <c r="F265" s="198" t="s">
        <v>94</v>
      </c>
      <c r="G265" s="270">
        <v>4.4462451656773726E-2</v>
      </c>
      <c r="H265" s="271">
        <v>4.2973592595737457E-2</v>
      </c>
      <c r="I265" s="272">
        <v>0.69334577517420737</v>
      </c>
      <c r="J265" s="130">
        <v>0.70668176812370664</v>
      </c>
      <c r="K265" s="255"/>
      <c r="L265" s="256"/>
      <c r="M265" s="268">
        <v>0</v>
      </c>
      <c r="N265" s="259"/>
      <c r="O265" s="259">
        <v>0</v>
      </c>
      <c r="P265" s="163"/>
      <c r="Q265" s="255">
        <f t="shared" si="25"/>
        <v>6.4127385279880392E-2</v>
      </c>
      <c r="R265" s="259">
        <f t="shared" si="25"/>
        <v>6.0810388118311846E-2</v>
      </c>
      <c r="S265" s="257">
        <f t="shared" si="26"/>
        <v>6.2468886699096116E-2</v>
      </c>
      <c r="T265" s="258">
        <f t="shared" si="27"/>
        <v>2.3454711861216485E-3</v>
      </c>
      <c r="U265" s="258">
        <f t="shared" si="28"/>
        <v>1.6584985807842725E-3</v>
      </c>
      <c r="V265" s="163">
        <f t="shared" si="29"/>
        <v>3.7546229972361359E-2</v>
      </c>
      <c r="AA265" s="4"/>
      <c r="AC265"/>
      <c r="AJ265" s="264"/>
      <c r="AK265" s="265"/>
      <c r="AL265" s="264"/>
      <c r="AM265" s="265"/>
      <c r="AN265" s="1"/>
      <c r="AO265" s="1"/>
    </row>
    <row r="266" spans="2:41" x14ac:dyDescent="0.25">
      <c r="C266" s="247" t="s">
        <v>6</v>
      </c>
      <c r="D266" s="248" t="s">
        <v>97</v>
      </c>
      <c r="E266" s="273" t="s">
        <v>94</v>
      </c>
      <c r="F266" s="77" t="s">
        <v>94</v>
      </c>
      <c r="G266" s="164">
        <v>5.06481179787219E-3</v>
      </c>
      <c r="H266" s="274">
        <v>0</v>
      </c>
      <c r="I266" s="266">
        <v>0.54889427459315621</v>
      </c>
      <c r="J266" s="128">
        <v>0.45181616952482101</v>
      </c>
      <c r="K266" s="251"/>
      <c r="L266" s="275"/>
      <c r="M266" s="276">
        <v>0</v>
      </c>
      <c r="N266" s="277"/>
      <c r="O266" s="277">
        <v>0</v>
      </c>
      <c r="P266" s="162"/>
      <c r="Q266" s="251">
        <f t="shared" si="25"/>
        <v>9.2272993767811839E-3</v>
      </c>
      <c r="R266" s="277"/>
      <c r="S266" s="278">
        <v>0</v>
      </c>
      <c r="T266" s="279" t="s">
        <v>98</v>
      </c>
      <c r="U266" s="280">
        <v>0</v>
      </c>
      <c r="V266" s="162"/>
      <c r="AA266" s="4"/>
      <c r="AC266"/>
      <c r="AJ266" s="264"/>
      <c r="AK266" s="265"/>
      <c r="AL266" s="264"/>
      <c r="AM266" s="265"/>
      <c r="AN266" s="1"/>
      <c r="AO266" s="1"/>
    </row>
    <row r="267" spans="2:41" x14ac:dyDescent="0.25">
      <c r="C267" s="171">
        <v>44</v>
      </c>
      <c r="D267" s="2" t="s">
        <v>96</v>
      </c>
      <c r="E267" s="255">
        <v>9.8250144536519562E-3</v>
      </c>
      <c r="F267" s="36">
        <v>8.734022632907271E-3</v>
      </c>
      <c r="G267" s="164">
        <v>2.2141693464987466E-2</v>
      </c>
      <c r="H267" s="154">
        <v>1.9686960459652996E-2</v>
      </c>
      <c r="I267" s="266">
        <v>1.0573410461226529</v>
      </c>
      <c r="J267" s="128">
        <v>1.3815151273049695</v>
      </c>
      <c r="K267" s="255">
        <f t="shared" si="20"/>
        <v>9.2921905280051349E-3</v>
      </c>
      <c r="L267" s="256">
        <f t="shared" si="20"/>
        <v>6.3220608014227233E-3</v>
      </c>
      <c r="M267" s="257">
        <f t="shared" si="21"/>
        <v>7.8071256647139296E-3</v>
      </c>
      <c r="N267" s="258">
        <f t="shared" si="22"/>
        <v>2.1001988706701698E-3</v>
      </c>
      <c r="O267" s="258">
        <f t="shared" si="23"/>
        <v>1.4850648632912058E-3</v>
      </c>
      <c r="P267" s="163">
        <f t="shared" si="24"/>
        <v>0.26901051178956858</v>
      </c>
      <c r="Q267" s="255">
        <f t="shared" si="25"/>
        <v>2.0940919248508019E-2</v>
      </c>
      <c r="R267" s="259">
        <f t="shared" si="25"/>
        <v>1.4250267746295259E-2</v>
      </c>
      <c r="S267" s="257">
        <f t="shared" si="26"/>
        <v>1.759559349740164E-2</v>
      </c>
      <c r="T267" s="258">
        <f t="shared" si="27"/>
        <v>4.7310050477705878E-3</v>
      </c>
      <c r="U267" s="258">
        <f t="shared" si="28"/>
        <v>3.3453257511063686E-3</v>
      </c>
      <c r="V267" s="163">
        <f t="shared" si="29"/>
        <v>0.26887442293260638</v>
      </c>
      <c r="AA267" s="4"/>
      <c r="AC267"/>
      <c r="AJ267" s="264"/>
      <c r="AK267" s="265"/>
      <c r="AL267" s="264"/>
      <c r="AM267" s="265"/>
      <c r="AN267" s="1"/>
      <c r="AO267" s="1"/>
    </row>
    <row r="268" spans="2:41" x14ac:dyDescent="0.25">
      <c r="C268" s="171" t="s">
        <v>4</v>
      </c>
      <c r="D268" s="2" t="s">
        <v>91</v>
      </c>
      <c r="E268" s="267" t="s">
        <v>94</v>
      </c>
      <c r="F268" s="77" t="s">
        <v>94</v>
      </c>
      <c r="G268" s="164">
        <v>5.5391066596778542E-3</v>
      </c>
      <c r="H268" s="154">
        <v>5.6369760267187463E-3</v>
      </c>
      <c r="I268" s="266">
        <v>0.839868035845174</v>
      </c>
      <c r="J268" s="128">
        <v>0.84148326385723171</v>
      </c>
      <c r="K268" s="255"/>
      <c r="L268" s="256"/>
      <c r="M268" s="268">
        <v>0</v>
      </c>
      <c r="N268" s="259"/>
      <c r="O268" s="259">
        <v>0</v>
      </c>
      <c r="P268" s="163"/>
      <c r="Q268" s="255">
        <f t="shared" si="25"/>
        <v>6.5952107036717422E-3</v>
      </c>
      <c r="R268" s="259">
        <f t="shared" si="25"/>
        <v>6.6988569693943794E-3</v>
      </c>
      <c r="S268" s="257">
        <f t="shared" si="26"/>
        <v>6.6470338365330608E-3</v>
      </c>
      <c r="T268" s="258">
        <f t="shared" si="27"/>
        <v>7.3288977337139611E-5</v>
      </c>
      <c r="U268" s="258">
        <f t="shared" si="28"/>
        <v>5.1823132861318615E-5</v>
      </c>
      <c r="V268" s="163">
        <f t="shared" si="29"/>
        <v>1.1025816798815251E-2</v>
      </c>
      <c r="AA268" s="4"/>
      <c r="AC268"/>
      <c r="AJ268" s="262"/>
      <c r="AK268" s="263"/>
      <c r="AL268" s="262"/>
      <c r="AM268" s="282"/>
      <c r="AN268" s="1"/>
      <c r="AO268" s="1"/>
    </row>
    <row r="269" spans="2:41" x14ac:dyDescent="0.25">
      <c r="C269" s="180" t="s">
        <v>5</v>
      </c>
      <c r="D269" s="13" t="s">
        <v>100</v>
      </c>
      <c r="E269" s="283" t="s">
        <v>94</v>
      </c>
      <c r="F269" s="198" t="s">
        <v>94</v>
      </c>
      <c r="G269" s="270">
        <v>5.8224369235999945E-3</v>
      </c>
      <c r="H269" s="271">
        <v>4.9214570773541653E-3</v>
      </c>
      <c r="I269" s="266">
        <v>0.97148888802487221</v>
      </c>
      <c r="J269" s="128">
        <v>0.9188340547255498</v>
      </c>
      <c r="K269" s="284"/>
      <c r="L269" s="285"/>
      <c r="M269" s="286">
        <v>0</v>
      </c>
      <c r="N269" s="287"/>
      <c r="O269" s="287">
        <v>0</v>
      </c>
      <c r="P269" s="288"/>
      <c r="Q269" s="284">
        <f t="shared" si="25"/>
        <v>5.9933129399323895E-3</v>
      </c>
      <c r="R269" s="287">
        <f t="shared" si="25"/>
        <v>5.356197946781778E-3</v>
      </c>
      <c r="S269" s="289">
        <f t="shared" si="26"/>
        <v>5.6747554433570838E-3</v>
      </c>
      <c r="T269" s="290">
        <f t="shared" si="27"/>
        <v>4.5050833205241819E-4</v>
      </c>
      <c r="U269" s="290">
        <f t="shared" si="28"/>
        <v>3.1855749657530574E-4</v>
      </c>
      <c r="V269" s="288">
        <f t="shared" si="29"/>
        <v>7.9388149242587538E-2</v>
      </c>
      <c r="AA269" s="4"/>
      <c r="AC269"/>
      <c r="AJ269" s="264"/>
      <c r="AK269" s="265"/>
      <c r="AL269" s="264"/>
      <c r="AM269" s="265"/>
      <c r="AN269" s="1"/>
      <c r="AO269" s="1"/>
    </row>
    <row r="270" spans="2:41" x14ac:dyDescent="0.25">
      <c r="C270" s="171" t="s">
        <v>8</v>
      </c>
      <c r="D270" s="2" t="s">
        <v>102</v>
      </c>
      <c r="E270" s="273" t="s">
        <v>94</v>
      </c>
      <c r="F270" s="77" t="s">
        <v>94</v>
      </c>
      <c r="G270" s="164">
        <v>5.3657085381575032E-3</v>
      </c>
      <c r="H270" s="274">
        <v>0</v>
      </c>
      <c r="I270" s="254">
        <v>1.0511656305666077</v>
      </c>
      <c r="J270" s="127">
        <v>1.1122404828706554</v>
      </c>
      <c r="K270" s="255"/>
      <c r="L270" s="256"/>
      <c r="M270" s="268">
        <v>0</v>
      </c>
      <c r="N270" s="259"/>
      <c r="O270" s="259">
        <v>0</v>
      </c>
      <c r="P270" s="163"/>
      <c r="Q270" s="255">
        <f t="shared" si="25"/>
        <v>5.1045319425685898E-3</v>
      </c>
      <c r="R270" s="259"/>
      <c r="S270" s="291">
        <v>0</v>
      </c>
      <c r="T270" s="258" t="s">
        <v>98</v>
      </c>
      <c r="U270" s="281">
        <v>0</v>
      </c>
      <c r="V270" s="163"/>
      <c r="AA270" s="4"/>
      <c r="AC270"/>
      <c r="AJ270" s="262"/>
      <c r="AK270" s="263"/>
      <c r="AL270" s="264"/>
      <c r="AM270" s="265"/>
      <c r="AN270" s="1"/>
      <c r="AO270" s="1"/>
    </row>
    <row r="271" spans="2:41" x14ac:dyDescent="0.25">
      <c r="C271" s="171" t="s">
        <v>7</v>
      </c>
      <c r="D271" s="2" t="s">
        <v>104</v>
      </c>
      <c r="E271" s="292">
        <v>5.3312777028329157E-3</v>
      </c>
      <c r="F271" s="220">
        <v>3.7538060734348283E-3</v>
      </c>
      <c r="G271" s="164">
        <v>4.9968125345308759E-3</v>
      </c>
      <c r="H271" s="274">
        <v>0</v>
      </c>
      <c r="I271" s="266">
        <v>0.90066543688285816</v>
      </c>
      <c r="J271" s="128">
        <v>0.96643873492399934</v>
      </c>
      <c r="K271" s="255">
        <f t="shared" si="20"/>
        <v>5.919265339285257E-3</v>
      </c>
      <c r="L271" s="256">
        <f t="shared" si="20"/>
        <v>3.8841635147519489E-3</v>
      </c>
      <c r="M271" s="257">
        <f t="shared" si="21"/>
        <v>4.9017144270186025E-3</v>
      </c>
      <c r="N271" s="258">
        <f t="shared" si="22"/>
        <v>1.4390343005326175E-3</v>
      </c>
      <c r="O271" s="258">
        <f t="shared" si="23"/>
        <v>1.017550912266654E-3</v>
      </c>
      <c r="P271" s="163">
        <f t="shared" si="24"/>
        <v>0.29357775161289629</v>
      </c>
      <c r="Q271" s="255">
        <f t="shared" si="25"/>
        <v>5.5479119436674558E-3</v>
      </c>
      <c r="R271" s="259"/>
      <c r="S271" s="291">
        <v>0</v>
      </c>
      <c r="T271" s="258" t="s">
        <v>98</v>
      </c>
      <c r="U271" s="281">
        <v>0</v>
      </c>
      <c r="V271" s="163"/>
      <c r="AA271" s="4"/>
      <c r="AC271"/>
      <c r="AJ271" s="262"/>
      <c r="AK271" s="263"/>
      <c r="AL271" s="262"/>
      <c r="AM271" s="282"/>
      <c r="AN271" s="1"/>
      <c r="AO271" s="1"/>
    </row>
    <row r="272" spans="2:41" x14ac:dyDescent="0.25">
      <c r="C272" s="171" t="s">
        <v>8</v>
      </c>
      <c r="D272" s="2" t="s">
        <v>106</v>
      </c>
      <c r="E272" s="273" t="s">
        <v>94</v>
      </c>
      <c r="F272" s="77" t="s">
        <v>94</v>
      </c>
      <c r="G272" s="293">
        <v>0</v>
      </c>
      <c r="H272" s="274">
        <v>0</v>
      </c>
      <c r="I272" s="266">
        <v>0.86389634103316237</v>
      </c>
      <c r="J272" s="128">
        <v>1.0545291055519788</v>
      </c>
      <c r="K272" s="255"/>
      <c r="L272" s="256"/>
      <c r="M272" s="268">
        <v>0</v>
      </c>
      <c r="N272" s="259"/>
      <c r="O272" s="259">
        <v>0</v>
      </c>
      <c r="P272" s="163"/>
      <c r="Q272" s="255"/>
      <c r="R272" s="259"/>
      <c r="S272" s="268">
        <v>0</v>
      </c>
      <c r="T272" s="258"/>
      <c r="U272" s="281">
        <v>0</v>
      </c>
      <c r="V272" s="163"/>
      <c r="AA272" s="4"/>
      <c r="AC272"/>
      <c r="AJ272" s="262"/>
      <c r="AK272" s="263"/>
      <c r="AL272" s="262"/>
      <c r="AM272" s="282"/>
      <c r="AN272" s="1"/>
      <c r="AO272" s="1"/>
    </row>
    <row r="273" spans="2:43" x14ac:dyDescent="0.25">
      <c r="C273" s="171">
        <v>52</v>
      </c>
      <c r="D273" s="2" t="s">
        <v>107</v>
      </c>
      <c r="E273" s="255">
        <v>7.2935054923877439E-3</v>
      </c>
      <c r="F273" s="77" t="s">
        <v>94</v>
      </c>
      <c r="G273" s="164">
        <v>6.1273002875802179E-3</v>
      </c>
      <c r="H273" s="154">
        <v>6.0649288160538901E-3</v>
      </c>
      <c r="I273" s="272">
        <v>1.0526407951257937</v>
      </c>
      <c r="J273" s="130">
        <v>0.95730078687363807</v>
      </c>
      <c r="K273" s="255">
        <f t="shared" si="20"/>
        <v>6.9287695538307048E-3</v>
      </c>
      <c r="L273" s="256"/>
      <c r="M273" s="291">
        <v>0</v>
      </c>
      <c r="N273" s="259" t="s">
        <v>98</v>
      </c>
      <c r="O273" s="259">
        <v>0</v>
      </c>
      <c r="P273" s="163"/>
      <c r="Q273" s="255">
        <f t="shared" si="25"/>
        <v>5.8208843092082399E-3</v>
      </c>
      <c r="R273" s="259">
        <f t="shared" si="25"/>
        <v>6.3354474363912219E-3</v>
      </c>
      <c r="S273" s="257">
        <f t="shared" si="26"/>
        <v>6.0781658727997309E-3</v>
      </c>
      <c r="T273" s="258">
        <f t="shared" si="27"/>
        <v>3.6385107657964247E-4</v>
      </c>
      <c r="U273" s="258">
        <f t="shared" si="28"/>
        <v>2.5728156359149096E-4</v>
      </c>
      <c r="V273" s="163">
        <f t="shared" si="29"/>
        <v>5.9861985374223596E-2</v>
      </c>
      <c r="AA273" s="4"/>
      <c r="AC273"/>
      <c r="AJ273" s="262"/>
      <c r="AK273" s="263"/>
      <c r="AL273" s="262"/>
      <c r="AM273" s="282"/>
      <c r="AN273" s="1"/>
      <c r="AO273" s="1"/>
    </row>
    <row r="274" spans="2:43" x14ac:dyDescent="0.25">
      <c r="C274" s="247" t="s">
        <v>65</v>
      </c>
      <c r="D274" s="248" t="s">
        <v>105</v>
      </c>
      <c r="E274" s="294" t="s">
        <v>94</v>
      </c>
      <c r="F274" s="78" t="s">
        <v>94</v>
      </c>
      <c r="G274" s="295">
        <v>0</v>
      </c>
      <c r="H274" s="296">
        <v>0</v>
      </c>
      <c r="I274" s="266">
        <v>1.1604568344443149</v>
      </c>
      <c r="J274" s="128">
        <v>1.0079282649459778</v>
      </c>
      <c r="K274" s="251"/>
      <c r="L274" s="275"/>
      <c r="M274" s="276">
        <v>0</v>
      </c>
      <c r="N274" s="277"/>
      <c r="O274" s="277">
        <v>0</v>
      </c>
      <c r="P274" s="162"/>
      <c r="Q274" s="251"/>
      <c r="R274" s="277"/>
      <c r="S274" s="276">
        <v>0</v>
      </c>
      <c r="T274" s="279"/>
      <c r="U274" s="280">
        <v>0</v>
      </c>
      <c r="V274" s="162"/>
      <c r="AA274" s="4"/>
      <c r="AC274"/>
      <c r="AJ274" s="264"/>
      <c r="AK274" s="265"/>
      <c r="AL274" s="264"/>
      <c r="AM274" s="265"/>
      <c r="AN274" s="1"/>
      <c r="AO274" s="1"/>
    </row>
    <row r="275" spans="2:43" x14ac:dyDescent="0.25">
      <c r="C275" s="171">
        <v>45</v>
      </c>
      <c r="D275" s="2" t="s">
        <v>99</v>
      </c>
      <c r="E275" s="292">
        <v>2.1225669685873964E-2</v>
      </c>
      <c r="F275" s="36">
        <v>1.7400635024016935E-2</v>
      </c>
      <c r="G275" s="164">
        <v>1.2651829605179278E-2</v>
      </c>
      <c r="H275" s="154">
        <v>1.0531261498400838E-2</v>
      </c>
      <c r="I275" s="266">
        <v>0.56542349059877794</v>
      </c>
      <c r="J275" s="128">
        <v>0.45678273170319061</v>
      </c>
      <c r="K275" s="255">
        <f t="shared" si="20"/>
        <v>3.75394196364148E-2</v>
      </c>
      <c r="L275" s="256">
        <f t="shared" si="20"/>
        <v>3.8093898513054038E-2</v>
      </c>
      <c r="M275" s="257">
        <f t="shared" si="21"/>
        <v>3.7816659074734416E-2</v>
      </c>
      <c r="N275" s="258">
        <f t="shared" si="22"/>
        <v>3.9207577369630399E-4</v>
      </c>
      <c r="O275" s="258">
        <f t="shared" si="23"/>
        <v>2.7723943831961875E-4</v>
      </c>
      <c r="P275" s="163">
        <f t="shared" si="24"/>
        <v>1.0367805704926817E-2</v>
      </c>
      <c r="Q275" s="255">
        <f t="shared" si="25"/>
        <v>2.2375847157996769E-2</v>
      </c>
      <c r="R275" s="259">
        <f t="shared" si="25"/>
        <v>2.3055296900417563E-2</v>
      </c>
      <c r="S275" s="257">
        <f t="shared" si="26"/>
        <v>2.2715572029207168E-2</v>
      </c>
      <c r="T275" s="258">
        <f t="shared" si="27"/>
        <v>4.8044352034119618E-4</v>
      </c>
      <c r="U275" s="258">
        <f t="shared" si="28"/>
        <v>3.3972487121039675E-4</v>
      </c>
      <c r="V275" s="163">
        <f t="shared" si="29"/>
        <v>2.1150403772506928E-2</v>
      </c>
      <c r="AA275" s="4"/>
      <c r="AC275"/>
      <c r="AJ275" s="262"/>
      <c r="AK275" s="263"/>
      <c r="AL275" s="264"/>
      <c r="AM275" s="265"/>
      <c r="AN275" s="1"/>
      <c r="AO275" s="1"/>
    </row>
    <row r="276" spans="2:43" x14ac:dyDescent="0.25">
      <c r="C276" s="171" t="s">
        <v>64</v>
      </c>
      <c r="D276" s="2" t="s">
        <v>101</v>
      </c>
      <c r="E276" s="292">
        <v>1.5133166313355173E-2</v>
      </c>
      <c r="F276" s="36">
        <v>1.4816901408450704E-2</v>
      </c>
      <c r="G276" s="164">
        <v>1.7945005595772712E-2</v>
      </c>
      <c r="H276" s="154">
        <v>1.3716000113215025E-2</v>
      </c>
      <c r="I276" s="266">
        <v>1.1599603128316565</v>
      </c>
      <c r="J276" s="128">
        <v>0.95195386849513353</v>
      </c>
      <c r="K276" s="255">
        <f t="shared" si="20"/>
        <v>1.3046279382104542E-2</v>
      </c>
      <c r="L276" s="256">
        <f t="shared" si="20"/>
        <v>1.5564726294850336E-2</v>
      </c>
      <c r="M276" s="257">
        <f t="shared" si="21"/>
        <v>1.4305502838477438E-2</v>
      </c>
      <c r="N276" s="258">
        <f t="shared" si="22"/>
        <v>1.7808108900608766E-3</v>
      </c>
      <c r="O276" s="258">
        <f t="shared" si="23"/>
        <v>1.2592234563728972E-3</v>
      </c>
      <c r="P276" s="163">
        <f t="shared" si="24"/>
        <v>0.12448432677745788</v>
      </c>
      <c r="Q276" s="255">
        <f t="shared" si="25"/>
        <v>1.5470361698811887E-2</v>
      </c>
      <c r="R276" s="259">
        <f t="shared" si="25"/>
        <v>1.4408261331925186E-2</v>
      </c>
      <c r="S276" s="257">
        <f t="shared" si="26"/>
        <v>1.4939311515368536E-2</v>
      </c>
      <c r="T276" s="258">
        <f t="shared" si="27"/>
        <v>7.5101837172630664E-4</v>
      </c>
      <c r="U276" s="258">
        <f t="shared" si="28"/>
        <v>5.3105018344335071E-4</v>
      </c>
      <c r="V276" s="163">
        <f t="shared" si="29"/>
        <v>5.0271283984788091E-2</v>
      </c>
      <c r="AA276" s="4"/>
      <c r="AC276"/>
      <c r="AJ276" s="264"/>
      <c r="AK276" s="265"/>
      <c r="AL276" s="262"/>
      <c r="AM276" s="282"/>
      <c r="AN276" s="1"/>
      <c r="AO276" s="1"/>
    </row>
    <row r="277" spans="2:43" x14ac:dyDescent="0.25">
      <c r="C277" s="171" t="s">
        <v>66</v>
      </c>
      <c r="D277" s="2" t="s">
        <v>108</v>
      </c>
      <c r="E277" s="273" t="s">
        <v>94</v>
      </c>
      <c r="F277" s="77" t="s">
        <v>94</v>
      </c>
      <c r="G277" s="164">
        <v>5.8966694527475948E-3</v>
      </c>
      <c r="H277" s="154">
        <v>5.7292462709801588E-3</v>
      </c>
      <c r="I277" s="266">
        <v>1.0034995557513993</v>
      </c>
      <c r="J277" s="128">
        <v>1.0633706640098128</v>
      </c>
      <c r="K277" s="255"/>
      <c r="L277" s="256"/>
      <c r="M277" s="268">
        <v>0</v>
      </c>
      <c r="N277" s="259"/>
      <c r="O277" s="259">
        <v>0</v>
      </c>
      <c r="P277" s="34"/>
      <c r="Q277" s="255">
        <f t="shared" si="25"/>
        <v>5.8761056932728718E-3</v>
      </c>
      <c r="R277" s="259">
        <f t="shared" si="25"/>
        <v>5.3878167462096628E-3</v>
      </c>
      <c r="S277" s="257">
        <f t="shared" si="26"/>
        <v>5.6319612197412673E-3</v>
      </c>
      <c r="T277" s="258">
        <f t="shared" si="27"/>
        <v>3.4527242564683422E-4</v>
      </c>
      <c r="U277" s="258">
        <f t="shared" si="28"/>
        <v>2.4414447353160451E-4</v>
      </c>
      <c r="V277" s="163">
        <f t="shared" si="29"/>
        <v>6.1305895437734577E-2</v>
      </c>
      <c r="AA277" s="4"/>
      <c r="AC277"/>
      <c r="AJ277" s="262"/>
      <c r="AK277" s="263"/>
      <c r="AL277" s="264"/>
      <c r="AM277" s="265"/>
      <c r="AN277" s="1"/>
      <c r="AO277" s="1"/>
    </row>
    <row r="278" spans="2:43" x14ac:dyDescent="0.25">
      <c r="C278" s="180" t="s">
        <v>64</v>
      </c>
      <c r="D278" s="13" t="s">
        <v>103</v>
      </c>
      <c r="E278" s="297">
        <v>1.1252264405473117E-2</v>
      </c>
      <c r="F278" s="198" t="s">
        <v>94</v>
      </c>
      <c r="G278" s="270">
        <v>7.2600546827409369E-3</v>
      </c>
      <c r="H278" s="271">
        <v>6.4124989386091531E-3</v>
      </c>
      <c r="I278" s="272">
        <v>1.117570500164883</v>
      </c>
      <c r="J278" s="130">
        <v>1.2234473618663144</v>
      </c>
      <c r="K278" s="284">
        <f t="shared" si="20"/>
        <v>1.0068505211808106E-2</v>
      </c>
      <c r="L278" s="285"/>
      <c r="M278" s="298">
        <v>0</v>
      </c>
      <c r="N278" s="287" t="s">
        <v>98</v>
      </c>
      <c r="O278" s="287">
        <v>0</v>
      </c>
      <c r="P278" s="299"/>
      <c r="Q278" s="284">
        <f t="shared" si="25"/>
        <v>6.4962833948013212E-3</v>
      </c>
      <c r="R278" s="287">
        <f t="shared" si="25"/>
        <v>5.2413361935140157E-3</v>
      </c>
      <c r="S278" s="289">
        <f t="shared" si="26"/>
        <v>5.8688097941576685E-3</v>
      </c>
      <c r="T278" s="290">
        <f t="shared" si="27"/>
        <v>8.8738167606133302E-4</v>
      </c>
      <c r="U278" s="290">
        <f t="shared" si="28"/>
        <v>6.2747360064365279E-4</v>
      </c>
      <c r="V278" s="288">
        <f t="shared" si="29"/>
        <v>0.15120300489968361</v>
      </c>
      <c r="AA278" s="4"/>
      <c r="AC278"/>
      <c r="AJ278" s="262"/>
      <c r="AK278" s="263"/>
      <c r="AL278" s="264"/>
      <c r="AM278" s="265"/>
      <c r="AN278" s="1"/>
      <c r="AO278" s="1"/>
    </row>
    <row r="279" spans="2:43" x14ac:dyDescent="0.25">
      <c r="D279" s="8"/>
      <c r="E279" s="8"/>
      <c r="F279" s="8"/>
      <c r="G279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302"/>
      <c r="AL279" s="76"/>
      <c r="AM279" s="76"/>
      <c r="AN279" s="76"/>
      <c r="AO279" s="76"/>
      <c r="AP279" s="1"/>
      <c r="AQ279" s="1"/>
    </row>
    <row r="280" spans="2:43" x14ac:dyDescent="0.25">
      <c r="D280" s="8"/>
      <c r="E280" s="8"/>
      <c r="F280" s="8"/>
      <c r="G280"/>
      <c r="N280" s="4"/>
      <c r="O280" s="4"/>
      <c r="P280" s="4"/>
      <c r="X280" s="304"/>
      <c r="AP280" s="1"/>
      <c r="AQ280" s="1"/>
    </row>
    <row r="281" spans="2:43" x14ac:dyDescent="0.25">
      <c r="N281" s="76"/>
      <c r="O281" s="76"/>
      <c r="P281" s="76"/>
      <c r="Q281" s="76"/>
      <c r="R281" s="76"/>
      <c r="S281" s="76"/>
      <c r="T281" s="76"/>
      <c r="U281" s="76"/>
      <c r="V281" s="76"/>
      <c r="W281" s="76"/>
      <c r="X281" s="76"/>
      <c r="AP281" s="1"/>
      <c r="AQ281" s="1"/>
    </row>
    <row r="282" spans="2:43" x14ac:dyDescent="0.25">
      <c r="B282" s="19"/>
      <c r="C282" s="23"/>
      <c r="D282" s="23"/>
      <c r="E282" s="23"/>
      <c r="F282" s="23"/>
      <c r="G282" s="23"/>
      <c r="H282" s="19"/>
      <c r="I282" s="23"/>
      <c r="J282" s="23"/>
      <c r="K282" s="23"/>
      <c r="L282" s="23"/>
      <c r="M282" s="23"/>
      <c r="N282" s="76"/>
      <c r="O282" s="76"/>
      <c r="P282" s="76"/>
      <c r="Q282" s="76"/>
      <c r="R282" s="76"/>
      <c r="S282" s="76"/>
      <c r="T282" s="76"/>
      <c r="U282" s="76"/>
      <c r="V282" s="76"/>
      <c r="W282" s="76"/>
      <c r="X282" s="76"/>
    </row>
    <row r="283" spans="2:43" x14ac:dyDescent="0.25">
      <c r="B283" s="23"/>
      <c r="C283" s="75"/>
      <c r="E283"/>
      <c r="F283"/>
      <c r="G283"/>
      <c r="H283"/>
      <c r="I283"/>
      <c r="K283"/>
      <c r="L283"/>
      <c r="M283"/>
      <c r="P283" s="76"/>
      <c r="Q283" s="76"/>
      <c r="R283" s="76"/>
      <c r="S283" s="76"/>
      <c r="T283" s="76"/>
      <c r="U283" s="76"/>
      <c r="V283" s="76"/>
      <c r="W283" s="76"/>
      <c r="X283" s="76"/>
    </row>
    <row r="284" spans="2:43" x14ac:dyDescent="0.25">
      <c r="B284" s="23"/>
      <c r="C284"/>
      <c r="D284" s="40"/>
      <c r="E284" s="10"/>
      <c r="F284" s="312" t="s">
        <v>0</v>
      </c>
      <c r="G284" s="313"/>
      <c r="H284" s="312" t="s">
        <v>1</v>
      </c>
      <c r="I284" s="313"/>
      <c r="J284"/>
      <c r="K284" s="23"/>
      <c r="L284" s="23"/>
      <c r="M284" s="23"/>
      <c r="N284" s="76"/>
      <c r="O284" s="76"/>
      <c r="P284" s="76"/>
      <c r="Q284" s="76"/>
      <c r="R284" s="76"/>
      <c r="S284" s="76"/>
      <c r="T284" s="76"/>
      <c r="U284" s="76"/>
      <c r="V284" s="76"/>
      <c r="AA284" s="4"/>
      <c r="AC284"/>
    </row>
    <row r="285" spans="2:43" x14ac:dyDescent="0.25">
      <c r="B285" s="23"/>
      <c r="C285"/>
      <c r="D285" s="180"/>
      <c r="E285" s="13"/>
      <c r="F285" s="180" t="s">
        <v>89</v>
      </c>
      <c r="G285" s="7" t="s">
        <v>68</v>
      </c>
      <c r="H285" s="13" t="s">
        <v>89</v>
      </c>
      <c r="I285" s="7" t="s">
        <v>68</v>
      </c>
      <c r="J285"/>
      <c r="K285" s="250"/>
      <c r="L285" s="250"/>
      <c r="M285" s="250"/>
      <c r="N285" s="76"/>
      <c r="O285" s="76"/>
      <c r="P285" s="76"/>
      <c r="Q285" s="76"/>
      <c r="R285" s="76"/>
      <c r="S285" s="76"/>
      <c r="T285" s="76"/>
      <c r="U285" s="76"/>
      <c r="V285" s="76"/>
      <c r="AA285" s="4"/>
      <c r="AC285"/>
    </row>
    <row r="286" spans="2:43" x14ac:dyDescent="0.25">
      <c r="B286" s="23"/>
      <c r="C286"/>
      <c r="D286" s="171" t="s">
        <v>4</v>
      </c>
      <c r="E286" s="2" t="s">
        <v>91</v>
      </c>
      <c r="F286" s="260">
        <v>0</v>
      </c>
      <c r="G286" s="163">
        <v>0</v>
      </c>
      <c r="H286" s="256">
        <v>6.6470338365330608E-3</v>
      </c>
      <c r="I286" s="261">
        <v>5.1823132861318615E-5</v>
      </c>
      <c r="J286"/>
      <c r="K286" s="250"/>
      <c r="L286" s="23"/>
      <c r="M286" s="19"/>
      <c r="N286" s="76"/>
      <c r="O286" s="76"/>
      <c r="P286" s="76"/>
      <c r="Q286" s="76"/>
      <c r="R286" s="76"/>
      <c r="S286" s="76"/>
      <c r="T286" s="76"/>
      <c r="U286" s="76"/>
      <c r="V286" s="76"/>
      <c r="AA286" s="4"/>
      <c r="AC286"/>
    </row>
    <row r="287" spans="2:43" x14ac:dyDescent="0.25">
      <c r="B287" s="23"/>
      <c r="C287"/>
      <c r="D287" s="171" t="s">
        <v>3</v>
      </c>
      <c r="E287" s="2" t="s">
        <v>93</v>
      </c>
      <c r="F287" s="260">
        <v>0</v>
      </c>
      <c r="G287" s="163">
        <v>0</v>
      </c>
      <c r="H287" s="256">
        <v>3.459659717175062E-2</v>
      </c>
      <c r="I287" s="261">
        <v>1.1127630260992366E-3</v>
      </c>
      <c r="J287"/>
      <c r="K287" s="250"/>
      <c r="L287" s="23"/>
      <c r="M287" s="19"/>
      <c r="N287" s="76"/>
      <c r="O287" s="76"/>
      <c r="P287" s="76"/>
      <c r="Q287" s="76"/>
      <c r="R287" s="76"/>
      <c r="S287" s="76"/>
      <c r="T287" s="76"/>
      <c r="U287" s="76"/>
      <c r="V287" s="76"/>
      <c r="AA287" s="4"/>
      <c r="AC287"/>
    </row>
    <row r="288" spans="2:43" x14ac:dyDescent="0.25">
      <c r="B288" s="23"/>
      <c r="C288"/>
      <c r="D288" s="171">
        <v>43</v>
      </c>
      <c r="E288" s="2" t="s">
        <v>95</v>
      </c>
      <c r="F288" s="260">
        <v>0</v>
      </c>
      <c r="G288" s="163">
        <v>0</v>
      </c>
      <c r="H288" s="256">
        <v>6.2468886699096116E-2</v>
      </c>
      <c r="I288" s="261">
        <v>1.6584985807842725E-3</v>
      </c>
      <c r="J288"/>
      <c r="K288" s="250"/>
      <c r="L288" s="23"/>
      <c r="M288" s="19"/>
      <c r="N288" s="76"/>
      <c r="O288" s="76"/>
      <c r="P288" s="76"/>
      <c r="Q288" s="76"/>
      <c r="R288" s="76"/>
      <c r="S288" s="76"/>
      <c r="T288" s="76"/>
      <c r="U288" s="76"/>
      <c r="V288" s="76"/>
      <c r="AA288" s="4"/>
      <c r="AC288"/>
    </row>
    <row r="289" spans="2:36" x14ac:dyDescent="0.25">
      <c r="B289" s="23"/>
      <c r="C289"/>
      <c r="D289" s="171">
        <v>44</v>
      </c>
      <c r="E289" s="2" t="s">
        <v>96</v>
      </c>
      <c r="F289" s="255">
        <v>7.8071256647139296E-3</v>
      </c>
      <c r="G289" s="261">
        <v>1.4850648632912058E-3</v>
      </c>
      <c r="H289" s="256">
        <v>1.759559349740164E-2</v>
      </c>
      <c r="I289" s="261">
        <v>3.3453257511063686E-3</v>
      </c>
      <c r="J289"/>
      <c r="K289" s="250"/>
      <c r="L289" s="23"/>
      <c r="M289" s="19"/>
      <c r="N289" s="76"/>
      <c r="O289" s="76"/>
      <c r="P289" s="76"/>
      <c r="Q289" s="76"/>
      <c r="R289" s="76"/>
      <c r="S289" s="76"/>
      <c r="T289" s="76"/>
      <c r="U289" s="76"/>
      <c r="V289" s="76"/>
      <c r="AA289" s="4"/>
      <c r="AC289"/>
    </row>
    <row r="290" spans="2:36" x14ac:dyDescent="0.25">
      <c r="B290" s="23"/>
      <c r="C290"/>
      <c r="D290" s="171">
        <v>45</v>
      </c>
      <c r="E290" s="2" t="s">
        <v>90</v>
      </c>
      <c r="F290" s="255">
        <v>7.1728474243107382E-2</v>
      </c>
      <c r="G290" s="261">
        <v>7.9136677948519324E-4</v>
      </c>
      <c r="H290" s="256">
        <v>5.1246897425530721E-2</v>
      </c>
      <c r="I290" s="261">
        <v>1.022499131321606E-3</v>
      </c>
      <c r="J290"/>
      <c r="K290" s="250"/>
      <c r="L290" s="23"/>
      <c r="M290" s="19"/>
      <c r="N290" s="76"/>
      <c r="O290" s="76"/>
      <c r="P290" s="76"/>
      <c r="Q290" s="76"/>
      <c r="R290" s="76"/>
      <c r="S290" s="76"/>
      <c r="T290" s="76"/>
      <c r="U290" s="76"/>
      <c r="V290" s="76"/>
      <c r="AA290" s="4"/>
      <c r="AC290"/>
    </row>
    <row r="291" spans="2:36" x14ac:dyDescent="0.25">
      <c r="B291" s="23"/>
      <c r="C291"/>
      <c r="D291" s="171"/>
      <c r="E291" s="2" t="s">
        <v>99</v>
      </c>
      <c r="F291" s="255">
        <v>3.7816659074734416E-2</v>
      </c>
      <c r="G291" s="261">
        <v>2.7723943831961875E-4</v>
      </c>
      <c r="H291" s="256">
        <v>2.2715572029207168E-2</v>
      </c>
      <c r="I291" s="261">
        <v>3.3972487121039675E-4</v>
      </c>
      <c r="J291"/>
      <c r="K291" s="250"/>
      <c r="L291" s="23"/>
      <c r="M291" s="19"/>
      <c r="N291" s="76"/>
      <c r="O291" s="76"/>
      <c r="P291" s="76"/>
      <c r="Q291" s="76"/>
      <c r="R291" s="76"/>
      <c r="S291" s="76"/>
      <c r="T291" s="76"/>
      <c r="U291" s="76"/>
      <c r="V291" s="76"/>
      <c r="AA291" s="4"/>
      <c r="AC291"/>
    </row>
    <row r="292" spans="2:36" x14ac:dyDescent="0.25">
      <c r="B292" s="23"/>
      <c r="C292"/>
      <c r="D292" s="171" t="s">
        <v>6</v>
      </c>
      <c r="E292" s="2" t="s">
        <v>97</v>
      </c>
      <c r="F292" s="260">
        <v>0</v>
      </c>
      <c r="G292" s="163">
        <v>0</v>
      </c>
      <c r="H292" s="281">
        <v>0</v>
      </c>
      <c r="I292" s="163">
        <v>0</v>
      </c>
      <c r="J292"/>
      <c r="K292" s="250"/>
      <c r="L292" s="23"/>
      <c r="M292" s="19"/>
      <c r="N292" s="76"/>
      <c r="O292" s="76"/>
      <c r="P292" s="76"/>
      <c r="Q292" s="76"/>
      <c r="R292" s="76"/>
      <c r="S292" s="76"/>
      <c r="T292" s="76"/>
      <c r="U292" s="76"/>
      <c r="V292" s="76"/>
      <c r="AA292" s="4"/>
      <c r="AC292"/>
    </row>
    <row r="293" spans="2:36" x14ac:dyDescent="0.25">
      <c r="B293" s="23"/>
      <c r="C293"/>
      <c r="D293" s="171" t="s">
        <v>64</v>
      </c>
      <c r="E293" s="2" t="s">
        <v>101</v>
      </c>
      <c r="F293" s="255">
        <v>1.4305502838477438E-2</v>
      </c>
      <c r="G293" s="261">
        <v>1.2592234563728972E-3</v>
      </c>
      <c r="H293" s="256">
        <v>1.4939311515368536E-2</v>
      </c>
      <c r="I293" s="261">
        <v>5.3105018344335071E-4</v>
      </c>
      <c r="J293"/>
      <c r="K293" s="250"/>
      <c r="L293" s="23"/>
      <c r="M293" s="19"/>
      <c r="N293" s="76"/>
      <c r="O293" s="76"/>
      <c r="P293" s="76"/>
      <c r="Q293" s="76"/>
      <c r="R293" s="76"/>
      <c r="S293" s="76"/>
      <c r="T293" s="76"/>
      <c r="U293" s="76"/>
      <c r="V293" s="76"/>
      <c r="AA293" s="4"/>
      <c r="AC293"/>
    </row>
    <row r="294" spans="2:36" x14ac:dyDescent="0.25">
      <c r="B294" s="23"/>
      <c r="C294"/>
      <c r="D294" s="171"/>
      <c r="E294" s="2" t="s">
        <v>103</v>
      </c>
      <c r="F294" s="260">
        <v>0</v>
      </c>
      <c r="G294" s="163">
        <v>0</v>
      </c>
      <c r="H294" s="256">
        <v>5.8688097941576685E-3</v>
      </c>
      <c r="I294" s="261">
        <v>6.2747360064365279E-4</v>
      </c>
      <c r="J294"/>
      <c r="K294" s="250"/>
      <c r="L294" s="23"/>
      <c r="M294" s="19"/>
      <c r="N294" s="76"/>
      <c r="O294" s="76"/>
      <c r="P294" s="76"/>
      <c r="Q294" s="76"/>
      <c r="R294" s="76"/>
      <c r="S294" s="76"/>
      <c r="T294" s="76"/>
      <c r="U294" s="76"/>
      <c r="V294" s="76"/>
      <c r="AA294" s="4"/>
      <c r="AC294"/>
    </row>
    <row r="295" spans="2:36" x14ac:dyDescent="0.25">
      <c r="B295" s="23"/>
      <c r="C295"/>
      <c r="D295" s="171" t="s">
        <v>65</v>
      </c>
      <c r="E295" s="2" t="s">
        <v>105</v>
      </c>
      <c r="F295" s="260">
        <v>0</v>
      </c>
      <c r="G295" s="163">
        <v>0</v>
      </c>
      <c r="H295" s="281">
        <v>0</v>
      </c>
      <c r="I295" s="163">
        <v>0</v>
      </c>
      <c r="J295"/>
      <c r="K295" s="250"/>
      <c r="L295" s="23"/>
      <c r="M295" s="19"/>
      <c r="N295" s="76"/>
      <c r="O295" s="76"/>
      <c r="P295" s="76"/>
      <c r="Q295" s="76"/>
      <c r="R295" s="76"/>
      <c r="S295" s="76"/>
      <c r="T295" s="76"/>
      <c r="U295" s="76"/>
      <c r="V295" s="76"/>
      <c r="AA295" s="4"/>
      <c r="AC295"/>
    </row>
    <row r="296" spans="2:36" x14ac:dyDescent="0.25">
      <c r="B296" s="23"/>
      <c r="C296"/>
      <c r="D296" s="171" t="s">
        <v>8</v>
      </c>
      <c r="E296" s="2" t="s">
        <v>102</v>
      </c>
      <c r="F296" s="260">
        <v>0</v>
      </c>
      <c r="G296" s="163">
        <v>0</v>
      </c>
      <c r="H296" s="281">
        <v>0</v>
      </c>
      <c r="I296" s="163">
        <v>0</v>
      </c>
      <c r="J296"/>
      <c r="K296" s="250"/>
      <c r="L296" s="23"/>
      <c r="M296" s="19"/>
      <c r="N296" s="76"/>
      <c r="O296" s="76"/>
      <c r="P296" s="76"/>
      <c r="Q296" s="76"/>
      <c r="R296" s="76"/>
      <c r="S296" s="76"/>
      <c r="T296" s="76"/>
      <c r="U296" s="76"/>
      <c r="V296" s="76"/>
      <c r="AA296" s="4"/>
      <c r="AC296"/>
    </row>
    <row r="297" spans="2:36" x14ac:dyDescent="0.25">
      <c r="B297" s="23"/>
      <c r="C297"/>
      <c r="D297" s="171"/>
      <c r="E297" s="2" t="s">
        <v>106</v>
      </c>
      <c r="F297" s="260">
        <v>0</v>
      </c>
      <c r="G297" s="163">
        <v>0</v>
      </c>
      <c r="H297" s="281">
        <v>0</v>
      </c>
      <c r="I297" s="163">
        <v>0</v>
      </c>
      <c r="J297"/>
      <c r="K297" s="250"/>
      <c r="L297" s="23"/>
      <c r="M297" s="19"/>
      <c r="N297" s="76"/>
      <c r="O297" s="76"/>
      <c r="P297" s="76"/>
      <c r="Q297" s="76"/>
      <c r="R297" s="76"/>
      <c r="S297" s="76"/>
      <c r="T297" s="76"/>
      <c r="U297" s="76"/>
      <c r="V297" s="76"/>
      <c r="AA297" s="4"/>
      <c r="AC297"/>
    </row>
    <row r="298" spans="2:36" x14ac:dyDescent="0.25">
      <c r="B298" s="23"/>
      <c r="C298"/>
      <c r="D298" s="171" t="s">
        <v>2</v>
      </c>
      <c r="E298" s="2" t="s">
        <v>92</v>
      </c>
      <c r="F298" s="255">
        <v>4.2113904904912097E-2</v>
      </c>
      <c r="G298" s="261">
        <v>2.5510620902083683E-4</v>
      </c>
      <c r="H298" s="256">
        <v>2.3119894493025636E-2</v>
      </c>
      <c r="I298" s="261">
        <v>6.2704730656758766E-4</v>
      </c>
      <c r="J298"/>
      <c r="K298" s="250"/>
      <c r="L298" s="23"/>
      <c r="M298" s="19"/>
      <c r="N298" s="76"/>
      <c r="O298" s="76"/>
      <c r="P298" s="76"/>
      <c r="Q298" s="76"/>
      <c r="R298" s="76"/>
      <c r="S298" s="76"/>
      <c r="T298" s="76"/>
      <c r="U298" s="76"/>
      <c r="V298" s="76"/>
      <c r="AA298" s="4"/>
      <c r="AC298"/>
    </row>
    <row r="299" spans="2:36" x14ac:dyDescent="0.25">
      <c r="B299" s="23"/>
      <c r="C299"/>
      <c r="D299" s="171" t="s">
        <v>5</v>
      </c>
      <c r="E299" s="2" t="s">
        <v>100</v>
      </c>
      <c r="F299" s="260">
        <v>0</v>
      </c>
      <c r="G299" s="163">
        <v>0</v>
      </c>
      <c r="H299" s="256">
        <v>5.6747554433570838E-3</v>
      </c>
      <c r="I299" s="261">
        <v>3.1855749657530574E-4</v>
      </c>
      <c r="J299"/>
      <c r="K299" s="250"/>
      <c r="L299" s="23"/>
      <c r="M299" s="19"/>
      <c r="N299" s="76"/>
      <c r="O299" s="76"/>
      <c r="P299" s="76"/>
      <c r="Q299" s="76"/>
      <c r="R299" s="76"/>
      <c r="S299" s="76"/>
      <c r="T299" s="76"/>
      <c r="U299" s="76"/>
      <c r="V299" s="76"/>
      <c r="AA299" s="4"/>
      <c r="AC299"/>
    </row>
    <row r="300" spans="2:36" x14ac:dyDescent="0.25">
      <c r="B300" s="23"/>
      <c r="C300"/>
      <c r="D300" s="171" t="s">
        <v>7</v>
      </c>
      <c r="E300" s="2" t="s">
        <v>104</v>
      </c>
      <c r="F300" s="255">
        <v>4.9017144270186025E-3</v>
      </c>
      <c r="G300" s="261">
        <v>1.017550912266654E-3</v>
      </c>
      <c r="H300" s="281">
        <v>0</v>
      </c>
      <c r="I300" s="163">
        <v>0</v>
      </c>
      <c r="J300"/>
      <c r="K300" s="250"/>
      <c r="L300" s="23"/>
      <c r="M300" s="19"/>
      <c r="N300" s="76"/>
      <c r="O300" s="76"/>
      <c r="P300" s="76"/>
      <c r="Q300" s="76"/>
      <c r="R300" s="76"/>
      <c r="S300" s="76"/>
      <c r="T300" s="76"/>
      <c r="U300" s="76"/>
      <c r="V300" s="76"/>
      <c r="W300" s="76"/>
      <c r="X300" s="155"/>
      <c r="Y300" s="76"/>
      <c r="Z300" s="76"/>
      <c r="AA300" s="76"/>
      <c r="AB300" s="76"/>
      <c r="AC300" s="76"/>
      <c r="AD300" s="76"/>
      <c r="AE300" s="76"/>
      <c r="AF300" s="76"/>
      <c r="AG300" s="76"/>
      <c r="AH300" s="76"/>
    </row>
    <row r="301" spans="2:36" x14ac:dyDescent="0.25">
      <c r="B301" s="23"/>
      <c r="C301"/>
      <c r="D301" s="171">
        <v>52</v>
      </c>
      <c r="E301" s="2" t="s">
        <v>107</v>
      </c>
      <c r="F301" s="260">
        <v>0</v>
      </c>
      <c r="G301" s="163">
        <v>0</v>
      </c>
      <c r="H301" s="256">
        <v>6.0781658727997309E-3</v>
      </c>
      <c r="I301" s="261">
        <v>2.5728156359149096E-4</v>
      </c>
      <c r="J301"/>
      <c r="K301" s="250"/>
      <c r="L301" s="23"/>
      <c r="M301" s="19"/>
      <c r="N301" s="76"/>
      <c r="O301" s="76"/>
      <c r="P301" s="76"/>
      <c r="Q301" s="76"/>
      <c r="R301" s="76"/>
      <c r="S301" s="76"/>
      <c r="T301" s="76"/>
      <c r="U301" s="76"/>
      <c r="V301" s="76"/>
      <c r="W301" s="76"/>
      <c r="X301" s="155"/>
      <c r="Y301" s="76"/>
      <c r="Z301" s="76"/>
      <c r="AA301" s="76"/>
      <c r="AB301" s="76"/>
      <c r="AC301" s="76"/>
      <c r="AD301" s="76"/>
      <c r="AE301" s="76"/>
      <c r="AF301" s="76"/>
      <c r="AG301" s="76"/>
      <c r="AH301" s="76"/>
    </row>
    <row r="302" spans="2:36" x14ac:dyDescent="0.25">
      <c r="B302" s="23"/>
      <c r="C302"/>
      <c r="D302" s="180" t="s">
        <v>66</v>
      </c>
      <c r="E302" s="13" t="s">
        <v>108</v>
      </c>
      <c r="F302" s="300">
        <v>0</v>
      </c>
      <c r="G302" s="288">
        <v>0</v>
      </c>
      <c r="H302" s="285">
        <v>5.6319612197412673E-3</v>
      </c>
      <c r="I302" s="301">
        <v>2.4414447353160451E-4</v>
      </c>
      <c r="J302"/>
      <c r="K302" s="250"/>
      <c r="L302" s="23"/>
      <c r="M302" s="19"/>
      <c r="N302" s="76"/>
      <c r="O302" s="76"/>
      <c r="P302" s="76"/>
      <c r="Q302" s="76"/>
      <c r="R302" s="76"/>
      <c r="S302" s="76"/>
      <c r="T302" s="76"/>
      <c r="U302" s="76"/>
      <c r="V302" s="76"/>
      <c r="W302" s="76"/>
      <c r="X302" s="155"/>
      <c r="Y302" s="76"/>
      <c r="Z302" s="76"/>
      <c r="AA302" s="76"/>
      <c r="AB302" s="76"/>
      <c r="AC302" s="76"/>
      <c r="AD302" s="76"/>
      <c r="AE302" s="76"/>
      <c r="AF302" s="76"/>
      <c r="AG302" s="76"/>
      <c r="AH302" s="76"/>
    </row>
    <row r="303" spans="2:36" x14ac:dyDescent="0.25">
      <c r="B303" s="23"/>
      <c r="C303"/>
      <c r="E303"/>
      <c r="F303"/>
      <c r="H303" s="303"/>
      <c r="I303" s="304"/>
      <c r="J303" s="305"/>
      <c r="K303" s="304"/>
      <c r="L303"/>
      <c r="M303" s="76"/>
      <c r="N303" s="76"/>
      <c r="O303" s="76"/>
      <c r="P303" s="76"/>
      <c r="Q303" s="76"/>
      <c r="R303" s="76"/>
      <c r="S303" s="76"/>
      <c r="T303" s="76"/>
      <c r="U303" s="76"/>
      <c r="V303" s="76"/>
      <c r="W303" s="76"/>
      <c r="X303" s="76"/>
      <c r="Y303" s="76"/>
      <c r="Z303" s="155"/>
      <c r="AA303" s="76"/>
      <c r="AB303" s="76"/>
      <c r="AC303" s="76"/>
      <c r="AD303" s="76"/>
      <c r="AE303" s="76"/>
      <c r="AF303" s="76"/>
      <c r="AG303" s="76"/>
      <c r="AH303" s="76"/>
      <c r="AI303" s="76"/>
      <c r="AJ303" s="76"/>
    </row>
    <row r="304" spans="2:36" x14ac:dyDescent="0.25">
      <c r="B304" s="250"/>
      <c r="C304"/>
      <c r="E304"/>
      <c r="F304"/>
      <c r="H304"/>
      <c r="I304" s="303"/>
      <c r="J304"/>
      <c r="K304"/>
      <c r="L304"/>
      <c r="M304"/>
      <c r="P304" s="76"/>
      <c r="Q304" s="76"/>
      <c r="R304" s="76"/>
      <c r="S304" s="76"/>
      <c r="T304" s="76"/>
      <c r="U304" s="76"/>
      <c r="V304" s="76"/>
      <c r="W304" s="76"/>
      <c r="X304" s="76"/>
      <c r="Y304" s="76"/>
      <c r="Z304" s="155"/>
      <c r="AA304" s="76"/>
      <c r="AB304" s="76"/>
      <c r="AC304" s="76"/>
      <c r="AD304" s="76"/>
      <c r="AE304" s="76"/>
      <c r="AF304" s="76"/>
      <c r="AG304" s="76"/>
      <c r="AH304" s="76"/>
      <c r="AI304" s="76"/>
      <c r="AJ304" s="76"/>
    </row>
    <row r="305" spans="2:29" x14ac:dyDescent="0.25">
      <c r="B305" s="250"/>
      <c r="C305" s="76"/>
      <c r="D305" s="76"/>
      <c r="E305" s="76"/>
      <c r="F305" s="76"/>
      <c r="G305" s="155"/>
      <c r="H305" s="76"/>
      <c r="I305" s="76"/>
      <c r="J305" s="76"/>
      <c r="K305" s="76"/>
      <c r="L305" s="76"/>
      <c r="M305" s="76"/>
      <c r="N305" s="76"/>
      <c r="Z305" s="4"/>
      <c r="AC305"/>
    </row>
    <row r="306" spans="2:29" x14ac:dyDescent="0.25">
      <c r="C306" s="76"/>
      <c r="D306" s="76"/>
      <c r="E306" s="76"/>
      <c r="F306" s="76"/>
      <c r="G306" s="155"/>
      <c r="H306" s="76"/>
      <c r="I306" s="76"/>
      <c r="J306" s="76"/>
      <c r="K306" s="76"/>
      <c r="L306" s="76"/>
      <c r="M306" s="76"/>
      <c r="N306" s="76"/>
    </row>
    <row r="307" spans="2:29" x14ac:dyDescent="0.25">
      <c r="C307" s="76"/>
      <c r="D307" s="76"/>
      <c r="E307" s="76"/>
      <c r="F307" s="76"/>
      <c r="G307" s="155"/>
      <c r="H307" s="76"/>
      <c r="I307" s="76"/>
      <c r="J307" s="76"/>
      <c r="K307" s="76"/>
      <c r="L307" s="76"/>
      <c r="M307" s="76"/>
      <c r="N307" s="76"/>
    </row>
    <row r="308" spans="2:29" x14ac:dyDescent="0.25">
      <c r="C308" s="76"/>
      <c r="D308" s="76"/>
      <c r="E308" s="76"/>
      <c r="F308" s="76"/>
      <c r="G308" s="155"/>
      <c r="H308" s="76"/>
      <c r="I308" s="76"/>
      <c r="J308" s="76"/>
      <c r="K308" s="76"/>
      <c r="L308" s="76"/>
      <c r="M308" s="76"/>
      <c r="N308" s="76"/>
    </row>
    <row r="309" spans="2:29" x14ac:dyDescent="0.25">
      <c r="C309" s="76"/>
      <c r="D309" s="76"/>
      <c r="E309" s="76"/>
      <c r="F309" s="76"/>
      <c r="G309" s="155"/>
      <c r="H309" s="76"/>
      <c r="I309" s="76"/>
      <c r="J309" s="76"/>
      <c r="K309" s="76"/>
      <c r="L309" s="76"/>
      <c r="M309" s="76"/>
      <c r="N309" s="76"/>
    </row>
    <row r="310" spans="2:29" x14ac:dyDescent="0.25">
      <c r="C310" s="76"/>
      <c r="D310" s="76"/>
      <c r="E310" s="76"/>
      <c r="F310" s="76"/>
      <c r="G310" s="155"/>
      <c r="H310" s="76"/>
      <c r="I310" s="76"/>
      <c r="J310" s="76"/>
      <c r="K310" s="76"/>
      <c r="L310" s="76"/>
      <c r="M310" s="76"/>
      <c r="N310" s="76"/>
    </row>
    <row r="311" spans="2:29" x14ac:dyDescent="0.25">
      <c r="C311" s="76"/>
      <c r="D311" s="155"/>
      <c r="E311" s="76"/>
      <c r="F311" s="76"/>
      <c r="G311" s="76"/>
      <c r="H311" s="76"/>
      <c r="I311" s="76"/>
      <c r="J311" s="76"/>
      <c r="K311" s="76"/>
      <c r="L311" s="76"/>
      <c r="M311" s="76"/>
      <c r="N311" s="76"/>
    </row>
    <row r="312" spans="2:29" x14ac:dyDescent="0.25">
      <c r="C312" s="76"/>
      <c r="D312" s="155"/>
      <c r="E312" s="76"/>
      <c r="F312" s="76"/>
      <c r="G312" s="76"/>
      <c r="H312" s="76"/>
      <c r="I312" s="76"/>
      <c r="J312" s="76"/>
      <c r="K312" s="76"/>
      <c r="L312" s="76"/>
      <c r="M312" s="76"/>
      <c r="N312" s="76"/>
    </row>
    <row r="313" spans="2:29" x14ac:dyDescent="0.25">
      <c r="C313" s="76"/>
      <c r="D313" s="155"/>
      <c r="E313" s="76"/>
      <c r="F313" s="76"/>
      <c r="G313" s="76"/>
      <c r="H313" s="76"/>
      <c r="I313" s="76"/>
      <c r="J313" s="76"/>
      <c r="K313" s="76"/>
      <c r="L313" s="76"/>
      <c r="M313" s="76"/>
      <c r="N313" s="76"/>
    </row>
    <row r="314" spans="2:29" x14ac:dyDescent="0.25">
      <c r="C314" s="76"/>
      <c r="D314" s="155"/>
      <c r="E314" s="76"/>
      <c r="F314" s="76"/>
      <c r="G314" s="76"/>
      <c r="H314" s="76"/>
      <c r="I314" s="76"/>
      <c r="J314" s="76"/>
      <c r="K314" s="76"/>
      <c r="L314" s="76"/>
      <c r="M314" s="76"/>
      <c r="N314" s="76"/>
    </row>
    <row r="315" spans="2:29" x14ac:dyDescent="0.25">
      <c r="C315" s="76"/>
      <c r="D315" s="155"/>
      <c r="E315" s="76"/>
      <c r="F315" s="76"/>
      <c r="G315" s="76"/>
      <c r="H315" s="76"/>
      <c r="I315" s="76"/>
      <c r="J315" s="76"/>
      <c r="K315" s="76"/>
      <c r="L315" s="76"/>
      <c r="M315" s="76"/>
      <c r="N315" s="76"/>
    </row>
    <row r="316" spans="2:29" x14ac:dyDescent="0.25">
      <c r="C316" s="76"/>
      <c r="D316" s="155"/>
      <c r="E316" s="76"/>
      <c r="F316" s="76"/>
      <c r="G316" s="76"/>
      <c r="H316" s="76"/>
      <c r="I316" s="76"/>
      <c r="J316" s="76"/>
      <c r="K316" s="76"/>
      <c r="L316" s="76"/>
      <c r="M316" s="76"/>
      <c r="N316" s="76"/>
    </row>
    <row r="317" spans="2:29" x14ac:dyDescent="0.25">
      <c r="C317" s="76"/>
      <c r="D317" s="155"/>
      <c r="E317" s="76"/>
      <c r="F317" s="76"/>
      <c r="G317" s="76"/>
      <c r="H317" s="76"/>
      <c r="I317" s="76"/>
      <c r="J317" s="76"/>
      <c r="K317" s="76"/>
      <c r="L317" s="76"/>
      <c r="M317" s="76"/>
      <c r="N317" s="76"/>
    </row>
    <row r="318" spans="2:29" x14ac:dyDescent="0.25">
      <c r="C318" s="76"/>
      <c r="D318" s="155"/>
      <c r="E318" s="76"/>
      <c r="F318" s="76"/>
      <c r="G318" s="76"/>
      <c r="H318" s="76"/>
      <c r="I318" s="76"/>
      <c r="J318" s="76"/>
      <c r="K318" s="76"/>
      <c r="L318" s="76"/>
      <c r="M318" s="76"/>
      <c r="N318" s="76"/>
    </row>
    <row r="319" spans="2:29" x14ac:dyDescent="0.25">
      <c r="C319" s="76"/>
      <c r="D319" s="155"/>
      <c r="E319" s="76"/>
      <c r="F319" s="76"/>
      <c r="G319" s="76"/>
      <c r="H319" s="76"/>
      <c r="I319" s="76"/>
      <c r="J319" s="76"/>
      <c r="K319" s="76"/>
      <c r="L319" s="76"/>
      <c r="M319" s="76"/>
      <c r="N319" s="76"/>
    </row>
    <row r="320" spans="2:29" x14ac:dyDescent="0.25">
      <c r="C320" s="76"/>
      <c r="D320" s="155"/>
      <c r="E320" s="76"/>
      <c r="F320" s="76"/>
      <c r="G320" s="76"/>
      <c r="H320" s="76"/>
      <c r="I320" s="76"/>
      <c r="J320" s="76"/>
      <c r="K320" s="76"/>
      <c r="L320" s="76"/>
      <c r="M320" s="76"/>
      <c r="N320" s="76"/>
    </row>
    <row r="321" spans="3:14" x14ac:dyDescent="0.25">
      <c r="C321" s="76"/>
      <c r="D321" s="155"/>
      <c r="E321" s="76"/>
      <c r="F321" s="76"/>
      <c r="G321" s="76"/>
      <c r="H321" s="76"/>
      <c r="I321" s="76"/>
      <c r="J321" s="76"/>
      <c r="K321" s="76"/>
      <c r="L321" s="76"/>
      <c r="M321" s="76"/>
      <c r="N321" s="76"/>
    </row>
    <row r="322" spans="3:14" x14ac:dyDescent="0.25">
      <c r="C322" s="76"/>
      <c r="D322" s="155"/>
      <c r="E322" s="76"/>
      <c r="F322" s="76"/>
      <c r="G322" s="76"/>
      <c r="H322" s="76"/>
      <c r="I322" s="76"/>
      <c r="J322" s="76"/>
      <c r="K322" s="76"/>
      <c r="L322" s="76"/>
      <c r="M322" s="76"/>
      <c r="N322" s="76"/>
    </row>
    <row r="323" spans="3:14" x14ac:dyDescent="0.25">
      <c r="C323" s="76"/>
      <c r="D323" s="155"/>
      <c r="E323" s="76"/>
      <c r="F323" s="76"/>
      <c r="G323" s="76"/>
      <c r="H323" s="76"/>
      <c r="I323" s="76"/>
      <c r="J323" s="76"/>
      <c r="K323" s="76"/>
      <c r="L323" s="76"/>
      <c r="M323" s="76"/>
      <c r="N323" s="76"/>
    </row>
  </sheetData>
  <mergeCells count="7">
    <mergeCell ref="Q260:V260"/>
    <mergeCell ref="F284:G284"/>
    <mergeCell ref="H284:I284"/>
    <mergeCell ref="E260:F260"/>
    <mergeCell ref="G260:H260"/>
    <mergeCell ref="I260:J260"/>
    <mergeCell ref="K260:P260"/>
  </mergeCells>
  <conditionalFormatting sqref="L47:L48 L50 L18:L42 L169:L172 M262 L254:L258 O259 O279:O280 L281 L324:L1048576 I282 AJ263:AJ278 AL263 AL271:AL278">
    <cfRule type="cellIs" dxfId="23" priority="24" operator="between">
      <formula>0.1</formula>
      <formula>14.999</formula>
    </cfRule>
  </conditionalFormatting>
  <conditionalFormatting sqref="P19:P42">
    <cfRule type="cellIs" dxfId="22" priority="23" operator="between">
      <formula>0.01</formula>
      <formula>1.99</formula>
    </cfRule>
  </conditionalFormatting>
  <conditionalFormatting sqref="L51:L74">
    <cfRule type="cellIs" dxfId="21" priority="22" operator="between">
      <formula>0.1</formula>
      <formula>14.999</formula>
    </cfRule>
  </conditionalFormatting>
  <conditionalFormatting sqref="L79:L85 L87">
    <cfRule type="cellIs" dxfId="20" priority="21" operator="between">
      <formula>0.1</formula>
      <formula>14.999</formula>
    </cfRule>
  </conditionalFormatting>
  <conditionalFormatting sqref="P51:P74">
    <cfRule type="cellIs" dxfId="19" priority="20" operator="between">
      <formula>0.01</formula>
      <formula>1.99</formula>
    </cfRule>
  </conditionalFormatting>
  <conditionalFormatting sqref="L136:L137 L139 L107">
    <cfRule type="cellIs" dxfId="18" priority="19" operator="between">
      <formula>0.1</formula>
      <formula>14.999</formula>
    </cfRule>
  </conditionalFormatting>
  <conditionalFormatting sqref="L221:L222 L224 L192:L216">
    <cfRule type="cellIs" dxfId="17" priority="13" operator="between">
      <formula>0.1</formula>
      <formula>14.999</formula>
    </cfRule>
  </conditionalFormatting>
  <conditionalFormatting sqref="L168">
    <cfRule type="cellIs" dxfId="16" priority="18" operator="between">
      <formula>0.1</formula>
      <formula>14.999</formula>
    </cfRule>
  </conditionalFormatting>
  <conditionalFormatting sqref="L108:L131">
    <cfRule type="cellIs" dxfId="15" priority="17" operator="between">
      <formula>0.1</formula>
      <formula>14.999</formula>
    </cfRule>
  </conditionalFormatting>
  <conditionalFormatting sqref="Q108:Q131">
    <cfRule type="cellIs" dxfId="14" priority="16" operator="between">
      <formula>0.01</formula>
      <formula>1.99</formula>
    </cfRule>
  </conditionalFormatting>
  <conditionalFormatting sqref="L140:L163">
    <cfRule type="cellIs" dxfId="13" priority="15" operator="between">
      <formula>0.1</formula>
      <formula>14.999</formula>
    </cfRule>
  </conditionalFormatting>
  <conditionalFormatting sqref="Q140:Q163">
    <cfRule type="cellIs" dxfId="12" priority="14" operator="between">
      <formula>0.01</formula>
      <formula>1.99</formula>
    </cfRule>
  </conditionalFormatting>
  <conditionalFormatting sqref="L225:L248">
    <cfRule type="cellIs" dxfId="11" priority="12" operator="between">
      <formula>0.1</formula>
      <formula>14.999</formula>
    </cfRule>
  </conditionalFormatting>
  <conditionalFormatting sqref="L253">
    <cfRule type="cellIs" dxfId="10" priority="11" operator="between">
      <formula>0.1</formula>
      <formula>14.999</formula>
    </cfRule>
  </conditionalFormatting>
  <conditionalFormatting sqref="M263:M278">
    <cfRule type="cellIs" dxfId="9" priority="10" operator="between">
      <formula>0.1</formula>
      <formula>14.999</formula>
    </cfRule>
  </conditionalFormatting>
  <conditionalFormatting sqref="S262">
    <cfRule type="cellIs" dxfId="8" priority="9" operator="between">
      <formula>0.1</formula>
      <formula>14.999</formula>
    </cfRule>
  </conditionalFormatting>
  <conditionalFormatting sqref="S263:S271 S275:S278 S273">
    <cfRule type="cellIs" dxfId="7" priority="8" operator="between">
      <formula>0.1</formula>
      <formula>14.999</formula>
    </cfRule>
  </conditionalFormatting>
  <conditionalFormatting sqref="S274">
    <cfRule type="cellIs" dxfId="6" priority="7" operator="between">
      <formula>0.1</formula>
      <formula>14.999</formula>
    </cfRule>
  </conditionalFormatting>
  <conditionalFormatting sqref="S272">
    <cfRule type="cellIs" dxfId="5" priority="6" operator="between">
      <formula>0.1</formula>
      <formula>14.999</formula>
    </cfRule>
  </conditionalFormatting>
  <conditionalFormatting sqref="AJ262">
    <cfRule type="cellIs" dxfId="4" priority="5" operator="between">
      <formula>0.1</formula>
      <formula>14.999</formula>
    </cfRule>
  </conditionalFormatting>
  <conditionalFormatting sqref="AL262">
    <cfRule type="cellIs" dxfId="3" priority="4" operator="between">
      <formula>0.1</formula>
      <formula>14.999</formula>
    </cfRule>
  </conditionalFormatting>
  <conditionalFormatting sqref="AL267:AL270 AL265">
    <cfRule type="cellIs" dxfId="2" priority="3" operator="between">
      <formula>0.1</formula>
      <formula>14.999</formula>
    </cfRule>
  </conditionalFormatting>
  <conditionalFormatting sqref="AL266">
    <cfRule type="cellIs" dxfId="1" priority="2" operator="between">
      <formula>0.1</formula>
      <formula>14.999</formula>
    </cfRule>
  </conditionalFormatting>
  <conditionalFormatting sqref="AL264">
    <cfRule type="cellIs" dxfId="0" priority="1" operator="between">
      <formula>0.1</formula>
      <formula>14.999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D</vt:lpstr>
    </vt:vector>
  </TitlesOfParts>
  <Company>BioMarin Pharmaceutical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tal Beekman</dc:creator>
  <cp:lastModifiedBy>Chantal Beekman</cp:lastModifiedBy>
  <cp:lastPrinted>2017-09-07T08:55:30Z</cp:lastPrinted>
  <dcterms:created xsi:type="dcterms:W3CDTF">2017-08-17T13:55:34Z</dcterms:created>
  <dcterms:modified xsi:type="dcterms:W3CDTF">2018-11-16T12:47:35Z</dcterms:modified>
</cp:coreProperties>
</file>